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_xlnm.Print_Titles" vbProcedure="false">Tabelle1!$A:$A,Tabelle1!$1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86">
  <si>
    <t xml:space="preserve">Substance number</t>
  </si>
  <si>
    <t xml:space="preserve">D</t>
  </si>
  <si>
    <t xml:space="preserve">E</t>
  </si>
  <si>
    <t xml:space="preserve">4A</t>
  </si>
  <si>
    <t xml:space="preserve">5A</t>
  </si>
  <si>
    <t xml:space="preserve">7A</t>
  </si>
  <si>
    <t xml:space="preserve">9A</t>
  </si>
  <si>
    <t xml:space="preserve">16A</t>
  </si>
  <si>
    <t xml:space="preserve">28A</t>
  </si>
  <si>
    <t xml:space="preserve">31A</t>
  </si>
  <si>
    <t xml:space="preserve">44A</t>
  </si>
  <si>
    <t xml:space="preserve">44B</t>
  </si>
  <si>
    <t xml:space="preserve">56A</t>
  </si>
  <si>
    <t xml:space="preserve">56B</t>
  </si>
  <si>
    <t xml:space="preserve">58A</t>
  </si>
  <si>
    <t xml:space="preserve">59A</t>
  </si>
  <si>
    <t xml:space="preserve">60B</t>
  </si>
  <si>
    <t xml:space="preserve">63A</t>
  </si>
  <si>
    <t xml:space="preserve">64A</t>
  </si>
  <si>
    <t xml:space="preserve">64B</t>
  </si>
  <si>
    <t xml:space="preserve">65A</t>
  </si>
  <si>
    <t xml:space="preserve">65B</t>
  </si>
  <si>
    <t xml:space="preserve">66A</t>
  </si>
  <si>
    <t xml:space="preserve">67A</t>
  </si>
  <si>
    <t xml:space="preserve">67B</t>
  </si>
  <si>
    <t xml:space="preserve">67D</t>
  </si>
  <si>
    <t xml:space="preserve">68C</t>
  </si>
  <si>
    <t xml:space="preserve">70A</t>
  </si>
  <si>
    <t xml:space="preserve">Retention time [min]</t>
  </si>
  <si>
    <t xml:space="preserve">Mass of characteristic fragment</t>
  </si>
  <si>
    <t xml:space="preserve">Mouse strain - number</t>
  </si>
  <si>
    <t xml:space="preserve">B6NCrl-01</t>
  </si>
  <si>
    <t xml:space="preserve">B6NCrl-02</t>
  </si>
  <si>
    <t xml:space="preserve">B6NCrl-03</t>
  </si>
  <si>
    <t xml:space="preserve">B6NCrl-04</t>
  </si>
  <si>
    <t xml:space="preserve">B6NCrl-05</t>
  </si>
  <si>
    <t xml:space="preserve">B6NCrl-06</t>
  </si>
  <si>
    <t xml:space="preserve">B6NCrl-07</t>
  </si>
  <si>
    <t xml:space="preserve">B6NCrl-08</t>
  </si>
  <si>
    <t xml:space="preserve">B6NCrl-09</t>
  </si>
  <si>
    <t xml:space="preserve">B6NCrl-10</t>
  </si>
  <si>
    <t xml:space="preserve">B6NCrl-11</t>
  </si>
  <si>
    <t xml:space="preserve">B6NCrl-12</t>
  </si>
  <si>
    <t xml:space="preserve">B6NCrl-13</t>
  </si>
  <si>
    <t xml:space="preserve">B6NCrl-14</t>
  </si>
  <si>
    <t xml:space="preserve">B6NCrl-15</t>
  </si>
  <si>
    <t xml:space="preserve">                        Mean</t>
  </si>
  <si>
    <t xml:space="preserve">                        StdDev</t>
  </si>
  <si>
    <t xml:space="preserve">BALB/cCrl-01</t>
  </si>
  <si>
    <t xml:space="preserve">BALB/cCrl-02</t>
  </si>
  <si>
    <t xml:space="preserve">BALB/cCrl-03</t>
  </si>
  <si>
    <t xml:space="preserve">BALB/cCrl-04</t>
  </si>
  <si>
    <t xml:space="preserve">BALB/cCrl-05</t>
  </si>
  <si>
    <t xml:space="preserve">BALB/cCrl-06</t>
  </si>
  <si>
    <t xml:space="preserve">BALB/cCrl-07</t>
  </si>
  <si>
    <t xml:space="preserve">BALB/cCrl-08</t>
  </si>
  <si>
    <t xml:space="preserve">BALB/cCrl-09</t>
  </si>
  <si>
    <t xml:space="preserve">BALB/cCrl-10</t>
  </si>
  <si>
    <t xml:space="preserve">BALB/cCrl-11</t>
  </si>
  <si>
    <t xml:space="preserve">BALB/cCrl-12</t>
  </si>
  <si>
    <t xml:space="preserve">BALB/cCrl-13</t>
  </si>
  <si>
    <t xml:space="preserve">BALB/cCrl-14</t>
  </si>
  <si>
    <t xml:space="preserve">DBA/2Crl-01</t>
  </si>
  <si>
    <t xml:space="preserve">DBA/2Crl-02</t>
  </si>
  <si>
    <t xml:space="preserve">DBA/2Crl-03</t>
  </si>
  <si>
    <t xml:space="preserve">DBA/2Crl-04</t>
  </si>
  <si>
    <t xml:space="preserve">DBA/2Crl-05</t>
  </si>
  <si>
    <t xml:space="preserve">DBA/2Crl-06</t>
  </si>
  <si>
    <t xml:space="preserve">DBA/2Crl-07</t>
  </si>
  <si>
    <t xml:space="preserve">DBA/2Crl-08</t>
  </si>
  <si>
    <t xml:space="preserve">DBA/2Crl-09</t>
  </si>
  <si>
    <t xml:space="preserve">DBA/2Crl-10</t>
  </si>
  <si>
    <t xml:space="preserve">DBA/2Crl-11</t>
  </si>
  <si>
    <t xml:space="preserve">DBA/2Crl-12</t>
  </si>
  <si>
    <t xml:space="preserve">DBA/2Crl-13</t>
  </si>
  <si>
    <t xml:space="preserve">DBA/2Crl-14</t>
  </si>
  <si>
    <t xml:space="preserve">DBA/2Crl-15</t>
  </si>
  <si>
    <t xml:space="preserve">reference-01</t>
  </si>
  <si>
    <t xml:space="preserve">reference-02</t>
  </si>
  <si>
    <t xml:space="preserve">reference-03</t>
  </si>
  <si>
    <t xml:space="preserve">reference-04</t>
  </si>
  <si>
    <t xml:space="preserve">reference-05</t>
  </si>
  <si>
    <t xml:space="preserve">reference-06</t>
  </si>
  <si>
    <t xml:space="preserve">TTEST: B6J - B6NCrl</t>
  </si>
  <si>
    <t xml:space="preserve">TTEST: B6J - BALB/cCrl</t>
  </si>
  <si>
    <t xml:space="preserve">TTEST: B6J - DBA/2Cr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00"/>
    <numFmt numFmtId="168" formatCode="0%"/>
    <numFmt numFmtId="169" formatCode="0.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2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70" min="2" style="0" width="7.7"/>
  </cols>
  <sheetData>
    <row r="1" s="4" customFormat="tru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n">
        <v>2</v>
      </c>
      <c r="E1" s="2" t="n">
        <v>3</v>
      </c>
      <c r="F1" s="2" t="s">
        <v>3</v>
      </c>
      <c r="G1" s="2" t="s">
        <v>4</v>
      </c>
      <c r="H1" s="2" t="n">
        <v>6</v>
      </c>
      <c r="I1" s="2" t="n">
        <v>7</v>
      </c>
      <c r="J1" s="2" t="s">
        <v>5</v>
      </c>
      <c r="K1" s="2" t="n">
        <v>8</v>
      </c>
      <c r="L1" s="2" t="s">
        <v>6</v>
      </c>
      <c r="M1" s="2" t="n">
        <v>11</v>
      </c>
      <c r="N1" s="2" t="n">
        <v>12</v>
      </c>
      <c r="O1" s="2" t="n">
        <v>15</v>
      </c>
      <c r="P1" s="2" t="n">
        <v>16</v>
      </c>
      <c r="Q1" s="2" t="s">
        <v>7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2" t="n">
        <v>22</v>
      </c>
      <c r="X1" s="2" t="n">
        <v>26</v>
      </c>
      <c r="Y1" s="2" t="n">
        <v>27</v>
      </c>
      <c r="Z1" s="2" t="s">
        <v>8</v>
      </c>
      <c r="AA1" s="2" t="n">
        <v>30</v>
      </c>
      <c r="AB1" s="2" t="n">
        <v>31</v>
      </c>
      <c r="AC1" s="2" t="s">
        <v>9</v>
      </c>
      <c r="AD1" s="2" t="n">
        <v>32</v>
      </c>
      <c r="AE1" s="2" t="n">
        <v>34</v>
      </c>
      <c r="AF1" s="2" t="n">
        <v>35</v>
      </c>
      <c r="AG1" s="2" t="n">
        <v>36</v>
      </c>
      <c r="AH1" s="2" t="n">
        <v>37</v>
      </c>
      <c r="AI1" s="2" t="n">
        <v>38</v>
      </c>
      <c r="AJ1" s="2" t="n">
        <v>39</v>
      </c>
      <c r="AK1" s="2" t="n">
        <v>41</v>
      </c>
      <c r="AL1" s="2" t="n">
        <v>43</v>
      </c>
      <c r="AM1" s="2" t="s">
        <v>10</v>
      </c>
      <c r="AN1" s="2" t="s">
        <v>11</v>
      </c>
      <c r="AO1" s="2" t="n">
        <v>46</v>
      </c>
      <c r="AP1" s="2" t="n">
        <v>47</v>
      </c>
      <c r="AQ1" s="2" t="n">
        <v>48</v>
      </c>
      <c r="AR1" s="2" t="n">
        <v>49</v>
      </c>
      <c r="AS1" s="2" t="n">
        <v>50</v>
      </c>
      <c r="AT1" s="2" t="n">
        <v>55</v>
      </c>
      <c r="AU1" s="2" t="n">
        <v>56</v>
      </c>
      <c r="AV1" s="2" t="s">
        <v>12</v>
      </c>
      <c r="AW1" s="2" t="s">
        <v>13</v>
      </c>
      <c r="AX1" s="2" t="n">
        <v>57</v>
      </c>
      <c r="AY1" s="2" t="s">
        <v>14</v>
      </c>
      <c r="AZ1" s="2" t="n">
        <v>59</v>
      </c>
      <c r="BA1" s="2" t="s">
        <v>15</v>
      </c>
      <c r="BB1" s="2" t="s">
        <v>16</v>
      </c>
      <c r="BC1" s="2" t="n">
        <v>62</v>
      </c>
      <c r="BD1" s="2" t="n">
        <v>63</v>
      </c>
      <c r="BE1" s="2" t="s">
        <v>17</v>
      </c>
      <c r="BF1" s="2" t="s">
        <v>18</v>
      </c>
      <c r="BG1" s="2" t="s">
        <v>19</v>
      </c>
      <c r="BH1" s="2" t="s">
        <v>20</v>
      </c>
      <c r="BI1" s="2" t="s">
        <v>21</v>
      </c>
      <c r="BJ1" s="2" t="n">
        <v>66</v>
      </c>
      <c r="BK1" s="2" t="s">
        <v>22</v>
      </c>
      <c r="BL1" s="2" t="n">
        <v>67</v>
      </c>
      <c r="BM1" s="2" t="s">
        <v>23</v>
      </c>
      <c r="BN1" s="2" t="s">
        <v>24</v>
      </c>
      <c r="BO1" s="2" t="s">
        <v>25</v>
      </c>
      <c r="BP1" s="2" t="n">
        <v>68</v>
      </c>
      <c r="BQ1" s="2" t="s">
        <v>26</v>
      </c>
      <c r="BR1" s="3" t="s">
        <v>27</v>
      </c>
    </row>
    <row r="2" s="4" customFormat="true" ht="12.75" hidden="false" customHeight="false" outlineLevel="0" collapsed="false">
      <c r="A2" s="5" t="s">
        <v>28</v>
      </c>
      <c r="B2" s="6" t="n">
        <v>5.2514</v>
      </c>
      <c r="C2" s="6" t="n">
        <v>5.41893617021277</v>
      </c>
      <c r="D2" s="6" t="n">
        <v>5.748</v>
      </c>
      <c r="E2" s="6" t="n">
        <v>6.35695652173913</v>
      </c>
      <c r="F2" s="6" t="n">
        <v>6.664</v>
      </c>
      <c r="G2" s="6" t="n">
        <v>7.19065217391304</v>
      </c>
      <c r="H2" s="6" t="n">
        <v>7.3448</v>
      </c>
      <c r="I2" s="6" t="n">
        <v>7.6906</v>
      </c>
      <c r="J2" s="6" t="n">
        <v>7.9418</v>
      </c>
      <c r="K2" s="6" t="n">
        <v>9.1372</v>
      </c>
      <c r="L2" s="6" t="n">
        <v>9.29734693877551</v>
      </c>
      <c r="M2" s="6" t="n">
        <v>10.1094</v>
      </c>
      <c r="N2" s="6" t="n">
        <v>10.492380952381</v>
      </c>
      <c r="O2" s="6" t="n">
        <v>11.6005714285714</v>
      </c>
      <c r="P2" s="6" t="n">
        <v>11.6936</v>
      </c>
      <c r="Q2" s="6" t="n">
        <v>11.8742857142857</v>
      </c>
      <c r="R2" s="6" t="n">
        <v>12.0235714285714</v>
      </c>
      <c r="S2" s="6" t="n">
        <v>12.3632</v>
      </c>
      <c r="T2" s="6" t="n">
        <v>12.6424</v>
      </c>
      <c r="U2" s="6" t="n">
        <v>13.0814</v>
      </c>
      <c r="V2" s="6" t="n">
        <v>13.7292</v>
      </c>
      <c r="W2" s="6" t="n">
        <v>14.1582</v>
      </c>
      <c r="X2" s="6" t="n">
        <v>15.2812</v>
      </c>
      <c r="Y2" s="6" t="n">
        <v>15.93</v>
      </c>
      <c r="Z2" s="6" t="n">
        <v>16.198</v>
      </c>
      <c r="AA2" s="6" t="n">
        <v>17.5173469387755</v>
      </c>
      <c r="AB2" s="6" t="n">
        <v>17.7408</v>
      </c>
      <c r="AC2" s="6" t="n">
        <v>17.7862</v>
      </c>
      <c r="AD2" s="6" t="n">
        <v>18.0236</v>
      </c>
      <c r="AE2" s="6" t="n">
        <v>18.3515</v>
      </c>
      <c r="AF2" s="6" t="n">
        <v>18.7471428571429</v>
      </c>
      <c r="AG2" s="6" t="n">
        <v>19.0269387755102</v>
      </c>
      <c r="AH2" s="6" t="n">
        <v>18.9136363636364</v>
      </c>
      <c r="AI2" s="6" t="n">
        <v>20.0102</v>
      </c>
      <c r="AJ2" s="6" t="n">
        <v>20.2474193548387</v>
      </c>
      <c r="AK2" s="6" t="n">
        <v>21.4242</v>
      </c>
      <c r="AL2" s="6" t="n">
        <v>22.3734</v>
      </c>
      <c r="AM2" s="6" t="n">
        <v>23.2487755102041</v>
      </c>
      <c r="AN2" s="6" t="n">
        <v>23.4827659574468</v>
      </c>
      <c r="AO2" s="6" t="n">
        <v>23.7012244897959</v>
      </c>
      <c r="AP2" s="6" t="n">
        <v>24.0908</v>
      </c>
      <c r="AQ2" s="6" t="n">
        <v>24.484</v>
      </c>
      <c r="AR2" s="6" t="n">
        <v>24.6998</v>
      </c>
      <c r="AS2" s="6" t="n">
        <v>24.7530612244898</v>
      </c>
      <c r="AT2" s="6" t="n">
        <v>26.6005128205128</v>
      </c>
      <c r="AU2" s="6" t="n">
        <v>26.7248</v>
      </c>
      <c r="AV2" s="6" t="n">
        <v>27.742</v>
      </c>
      <c r="AW2" s="6" t="n">
        <v>27.8682</v>
      </c>
      <c r="AX2" s="6" t="n">
        <v>28.1236</v>
      </c>
      <c r="AY2" s="6" t="n">
        <v>29.0478260869565</v>
      </c>
      <c r="AZ2" s="6" t="n">
        <v>29.232</v>
      </c>
      <c r="BA2" s="6" t="n">
        <v>29.6928</v>
      </c>
      <c r="BB2" s="6" t="n">
        <v>30.424</v>
      </c>
      <c r="BC2" s="6" t="n">
        <v>30.8644736842105</v>
      </c>
      <c r="BD2" s="6" t="n">
        <v>31.8254</v>
      </c>
      <c r="BE2" s="6" t="n">
        <v>31.9072</v>
      </c>
      <c r="BF2" s="6" t="n">
        <v>33.0517021276596</v>
      </c>
      <c r="BG2" s="6" t="n">
        <v>34.5224</v>
      </c>
      <c r="BH2" s="6" t="n">
        <v>35.3886</v>
      </c>
      <c r="BI2" s="6" t="n">
        <v>35.6428</v>
      </c>
      <c r="BJ2" s="6" t="n">
        <v>35.842</v>
      </c>
      <c r="BK2" s="6" t="n">
        <v>36.9396</v>
      </c>
      <c r="BL2" s="6" t="n">
        <v>39.1528125</v>
      </c>
      <c r="BM2" s="6" t="n">
        <v>40.8576</v>
      </c>
      <c r="BN2" s="6" t="n">
        <v>41.6316</v>
      </c>
      <c r="BO2" s="6" t="n">
        <v>44.75</v>
      </c>
      <c r="BP2" s="6" t="n">
        <v>45.0174</v>
      </c>
      <c r="BQ2" s="6" t="n">
        <v>47.7658333333333</v>
      </c>
      <c r="BR2" s="7" t="n">
        <v>53.9997826086956</v>
      </c>
    </row>
    <row r="3" s="4" customFormat="true" ht="27" hidden="false" customHeight="true" outlineLevel="0" collapsed="false">
      <c r="A3" s="8" t="s">
        <v>29</v>
      </c>
      <c r="B3" s="9" t="n">
        <v>47.05</v>
      </c>
      <c r="C3" s="9" t="n">
        <v>43</v>
      </c>
      <c r="D3" s="9" t="n">
        <v>58.1</v>
      </c>
      <c r="E3" s="9" t="n">
        <v>79</v>
      </c>
      <c r="F3" s="9" t="n">
        <v>72.05</v>
      </c>
      <c r="G3" s="9" t="n">
        <v>55.05</v>
      </c>
      <c r="H3" s="9" t="n">
        <v>43.1</v>
      </c>
      <c r="I3" s="9" t="n">
        <v>71.1</v>
      </c>
      <c r="J3" s="9" t="n">
        <v>76</v>
      </c>
      <c r="K3" s="9" t="n">
        <v>43.1</v>
      </c>
      <c r="L3" s="9" t="n">
        <v>57.1</v>
      </c>
      <c r="M3" s="9" t="n">
        <v>43.1</v>
      </c>
      <c r="N3" s="9" t="n">
        <v>44.1</v>
      </c>
      <c r="O3" s="9" t="n">
        <v>55.1</v>
      </c>
      <c r="P3" s="9" t="n">
        <v>112.1</v>
      </c>
      <c r="Q3" s="9" t="n">
        <v>43.1</v>
      </c>
      <c r="R3" s="9" t="n">
        <v>56.1</v>
      </c>
      <c r="S3" s="9" t="n">
        <v>69.05</v>
      </c>
      <c r="T3" s="9" t="n">
        <v>94</v>
      </c>
      <c r="U3" s="9" t="n">
        <v>43.1</v>
      </c>
      <c r="V3" s="9" t="n">
        <v>91.05</v>
      </c>
      <c r="W3" s="9" t="n">
        <v>71.1</v>
      </c>
      <c r="X3" s="9" t="n">
        <v>56.1</v>
      </c>
      <c r="Y3" s="9" t="n">
        <v>126</v>
      </c>
      <c r="Z3" s="9" t="n">
        <v>142</v>
      </c>
      <c r="AA3" s="9" t="n">
        <v>60.05</v>
      </c>
      <c r="AB3" s="9" t="n">
        <v>98.05</v>
      </c>
      <c r="AC3" s="9" t="n">
        <v>109.1</v>
      </c>
      <c r="AD3" s="9" t="n">
        <v>74.05</v>
      </c>
      <c r="AE3" s="9" t="n">
        <v>86</v>
      </c>
      <c r="AF3" s="9" t="n">
        <v>73.05</v>
      </c>
      <c r="AG3" s="9" t="n">
        <v>91.05</v>
      </c>
      <c r="AH3" s="9" t="n">
        <v>56.1</v>
      </c>
      <c r="AI3" s="9" t="n">
        <v>58.1</v>
      </c>
      <c r="AJ3" s="9" t="n">
        <v>94</v>
      </c>
      <c r="AK3" s="9" t="n">
        <v>55</v>
      </c>
      <c r="AL3" s="9" t="n">
        <v>55.1</v>
      </c>
      <c r="AM3" s="9" t="n">
        <v>81</v>
      </c>
      <c r="AN3" s="9" t="n">
        <v>83.05</v>
      </c>
      <c r="AO3" s="9" t="n">
        <v>106.05</v>
      </c>
      <c r="AP3" s="9" t="n">
        <v>57.1</v>
      </c>
      <c r="AQ3" s="9" t="n">
        <v>73.05</v>
      </c>
      <c r="AR3" s="9" t="n">
        <v>94.1</v>
      </c>
      <c r="AS3" s="9" t="n">
        <v>99.1</v>
      </c>
      <c r="AT3" s="9" t="n">
        <v>60</v>
      </c>
      <c r="AU3" s="9" t="n">
        <v>99.05</v>
      </c>
      <c r="AV3" s="9" t="n">
        <v>114.1</v>
      </c>
      <c r="AW3" s="9" t="n">
        <v>122.05</v>
      </c>
      <c r="AX3" s="9" t="n">
        <v>111.1</v>
      </c>
      <c r="AY3" s="9" t="n">
        <v>60.05</v>
      </c>
      <c r="AZ3" s="9" t="n">
        <v>107.1</v>
      </c>
      <c r="BA3" s="9" t="n">
        <v>119.05</v>
      </c>
      <c r="BB3" s="9" t="n">
        <v>93.1</v>
      </c>
      <c r="BC3" s="9" t="n">
        <v>60</v>
      </c>
      <c r="BD3" s="9" t="n">
        <v>91.1</v>
      </c>
      <c r="BE3" s="9" t="n">
        <v>61.05</v>
      </c>
      <c r="BF3" s="9" t="n">
        <v>55.05</v>
      </c>
      <c r="BG3" s="9" t="n">
        <v>57.1</v>
      </c>
      <c r="BH3" s="9" t="n">
        <v>61.05</v>
      </c>
      <c r="BI3" s="9" t="n">
        <v>87.05</v>
      </c>
      <c r="BJ3" s="9" t="n">
        <v>121.05</v>
      </c>
      <c r="BK3" s="9" t="n">
        <v>94.1</v>
      </c>
      <c r="BL3" s="9" t="n">
        <v>117.1</v>
      </c>
      <c r="BM3" s="9" t="n">
        <v>84</v>
      </c>
      <c r="BN3" s="9" t="n">
        <v>85.05</v>
      </c>
      <c r="BO3" s="9" t="n">
        <v>153.15</v>
      </c>
      <c r="BP3" s="9" t="n">
        <v>133.05</v>
      </c>
      <c r="BQ3" s="9" t="n">
        <v>172</v>
      </c>
      <c r="BR3" s="10" t="n">
        <v>69.1</v>
      </c>
    </row>
    <row r="4" customFormat="false" ht="13.5" hidden="false" customHeight="false" outlineLevel="0" collapsed="false">
      <c r="A4" s="11" t="s">
        <v>30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3"/>
    </row>
    <row r="5" customFormat="false" ht="12.75" hidden="false" customHeight="false" outlineLevel="0" collapsed="false">
      <c r="A5" s="14" t="s">
        <v>31</v>
      </c>
      <c r="B5" s="15" t="n">
        <v>0.387446222304095</v>
      </c>
      <c r="C5" s="15" t="n">
        <v>2.68736457767909</v>
      </c>
      <c r="D5" s="15" t="n">
        <v>0.858506198463507</v>
      </c>
      <c r="E5" s="15" t="n">
        <v>0.622225938309572</v>
      </c>
      <c r="F5" s="15" t="n">
        <v>0.114710251005803</v>
      </c>
      <c r="G5" s="15" t="n">
        <v>0.0835806667674184</v>
      </c>
      <c r="H5" s="15" t="n">
        <v>0.759865541228747</v>
      </c>
      <c r="I5" s="15" t="n">
        <v>4.10855605265676</v>
      </c>
      <c r="J5" s="15" t="n">
        <v>0.127475607215131</v>
      </c>
      <c r="K5" s="15" t="n">
        <v>0.847791347458241</v>
      </c>
      <c r="L5" s="15" t="n">
        <v>0.312610383443579</v>
      </c>
      <c r="M5" s="15" t="n">
        <v>3.15814823194228</v>
      </c>
      <c r="N5" s="15" t="n">
        <v>0.171435827593022</v>
      </c>
      <c r="O5" s="15" t="n">
        <v>0.80203190489519</v>
      </c>
      <c r="P5" s="15" t="n">
        <v>0.573480609625123</v>
      </c>
      <c r="Q5" s="15" t="n">
        <v>0.190061175342787</v>
      </c>
      <c r="R5" s="15" t="n">
        <v>0.95708157576809</v>
      </c>
      <c r="S5" s="15" t="n">
        <v>0.646772980547475</v>
      </c>
      <c r="T5" s="15" t="n">
        <v>0.189270662215708</v>
      </c>
      <c r="U5" s="15" t="n">
        <v>0.298477725683002</v>
      </c>
      <c r="V5" s="15" t="n">
        <v>0.0333920256541183</v>
      </c>
      <c r="W5" s="15" t="n">
        <v>3.16463598390716</v>
      </c>
      <c r="X5" s="15" t="n">
        <v>0.334204626647983</v>
      </c>
      <c r="Y5" s="15" t="n">
        <v>94.8810045239886</v>
      </c>
      <c r="Z5" s="15" t="n">
        <v>0.186089830549398</v>
      </c>
      <c r="AA5" s="15" t="n">
        <v>2.3241524116463</v>
      </c>
      <c r="AB5" s="15" t="n">
        <v>0.112799248118284</v>
      </c>
      <c r="AC5" s="15" t="n">
        <v>0.762787935911205</v>
      </c>
      <c r="AD5" s="15" t="n">
        <v>0.963164234467624</v>
      </c>
      <c r="AE5" s="15" t="n">
        <v>0.13182611215092</v>
      </c>
      <c r="AF5" s="15" t="n">
        <v>0.0852466463553678</v>
      </c>
      <c r="AG5" s="15" t="n">
        <v>0.0264133328444791</v>
      </c>
      <c r="AH5" s="15" t="n">
        <v>0.333602799346485</v>
      </c>
      <c r="AI5" s="15" t="n">
        <v>0.728344277409299</v>
      </c>
      <c r="AJ5" s="15" t="n">
        <v>0.0307405873941772</v>
      </c>
      <c r="AK5" s="15" t="n">
        <v>3.50123182333999</v>
      </c>
      <c r="AL5" s="15" t="n">
        <v>1.12494757485059</v>
      </c>
      <c r="AM5" s="15" t="n">
        <v>0.209225753200729</v>
      </c>
      <c r="AN5" s="15" t="n">
        <v>0.0847172529489985</v>
      </c>
      <c r="AO5" s="15" t="n">
        <v>2.02457208111523</v>
      </c>
      <c r="AP5" s="15" t="n">
        <v>1.1090604071858</v>
      </c>
      <c r="AQ5" s="15" t="n">
        <v>0.425624250510391</v>
      </c>
      <c r="AR5" s="15" t="n">
        <v>1.15151203520466</v>
      </c>
      <c r="AS5" s="15" t="n">
        <v>0.615773956169445</v>
      </c>
      <c r="AT5" s="15" t="n">
        <v>1.49053306875586</v>
      </c>
      <c r="AU5" s="15" t="n">
        <v>0.352825503169654</v>
      </c>
      <c r="AV5" s="15" t="n">
        <v>0.0790539954447128</v>
      </c>
      <c r="AW5" s="15" t="n">
        <v>0.224353706335104</v>
      </c>
      <c r="AX5" s="15" t="n">
        <v>0.668277799189992</v>
      </c>
      <c r="AY5" s="15" t="n">
        <v>0.24060214922992</v>
      </c>
      <c r="AZ5" s="15" t="n">
        <v>54.7021983240049</v>
      </c>
      <c r="BA5" s="15" t="n">
        <v>0.832918254325243</v>
      </c>
      <c r="BB5" s="15" t="n">
        <v>1.15597610933405</v>
      </c>
      <c r="BC5" s="15" t="n">
        <v>62.7252162062345</v>
      </c>
      <c r="BD5" s="15" t="n">
        <v>0.717916479247689</v>
      </c>
      <c r="BE5" s="15" t="n">
        <v>2.22263675474688</v>
      </c>
      <c r="BF5" s="15" t="n">
        <v>0.0961796932916376</v>
      </c>
      <c r="BG5" s="15" t="n">
        <v>0.138248584185624</v>
      </c>
      <c r="BH5" s="15" t="n">
        <v>1.83041436659241</v>
      </c>
      <c r="BI5" s="15" t="n">
        <v>0.253239628315751</v>
      </c>
      <c r="BJ5" s="15" t="n">
        <v>7.44682681413373</v>
      </c>
      <c r="BK5" s="15" t="n">
        <v>0.0331872434073977</v>
      </c>
      <c r="BL5" s="15" t="n">
        <v>6.8767488090884</v>
      </c>
      <c r="BM5" s="15" t="n">
        <v>0.152741622930604</v>
      </c>
      <c r="BN5" s="15" t="n">
        <v>0.168989171579801</v>
      </c>
      <c r="BO5" s="15" t="n">
        <v>0.625077687588139</v>
      </c>
      <c r="BP5" s="15" t="n">
        <v>0.118497381201705</v>
      </c>
      <c r="BQ5" s="15" t="n">
        <v>3.55283784375919</v>
      </c>
      <c r="BR5" s="16" t="n">
        <v>0.00715396495093722</v>
      </c>
    </row>
    <row r="6" customFormat="false" ht="12.75" hidden="false" customHeight="false" outlineLevel="0" collapsed="false">
      <c r="A6" s="17" t="s">
        <v>32</v>
      </c>
      <c r="B6" s="18" t="n">
        <v>0.241269507799456</v>
      </c>
      <c r="C6" s="18" t="n">
        <v>1.09535232823304</v>
      </c>
      <c r="D6" s="18" t="n">
        <v>0.454619517754128</v>
      </c>
      <c r="E6" s="18" t="n">
        <v>0.874941218574076</v>
      </c>
      <c r="F6" s="18" t="n">
        <v>0.0930926786130882</v>
      </c>
      <c r="G6" s="18" t="n">
        <v>0.0553711871466244</v>
      </c>
      <c r="H6" s="18" t="n">
        <v>1.02383258561324</v>
      </c>
      <c r="I6" s="18" t="n">
        <v>1.33304181817516</v>
      </c>
      <c r="J6" s="18" t="n">
        <v>0.0969059900257844</v>
      </c>
      <c r="K6" s="18" t="n">
        <v>0.128726742403608</v>
      </c>
      <c r="L6" s="18" t="n">
        <v>0.230447618268229</v>
      </c>
      <c r="M6" s="18" t="n">
        <v>0.532793623146629</v>
      </c>
      <c r="N6" s="18" t="n">
        <v>0.197675370185572</v>
      </c>
      <c r="O6" s="18" t="n">
        <v>0.666462280340682</v>
      </c>
      <c r="P6" s="18" t="n">
        <v>0.156967476924092</v>
      </c>
      <c r="Q6" s="18" t="n">
        <v>0.194610796728027</v>
      </c>
      <c r="R6" s="18" t="n">
        <v>0.102914215150401</v>
      </c>
      <c r="S6" s="18" t="n">
        <v>0.447034423624454</v>
      </c>
      <c r="T6" s="18" t="n">
        <v>0.295139554739096</v>
      </c>
      <c r="U6" s="18" t="n">
        <v>0.109323070045474</v>
      </c>
      <c r="V6" s="18" t="n">
        <v>0.0396464686562169</v>
      </c>
      <c r="W6" s="18" t="n">
        <v>0.569178867756754</v>
      </c>
      <c r="X6" s="18" t="n">
        <v>0.277952781872969</v>
      </c>
      <c r="Y6" s="18" t="n">
        <v>44.1154937456563</v>
      </c>
      <c r="Z6" s="18" t="n">
        <v>0.0467271112761402</v>
      </c>
      <c r="AA6" s="18" t="n">
        <v>0.716481151468589</v>
      </c>
      <c r="AB6" s="18" t="n">
        <v>0.0341561307958486</v>
      </c>
      <c r="AC6" s="18" t="n">
        <v>0.222877181325278</v>
      </c>
      <c r="AD6" s="18" t="n">
        <v>0.219949408277158</v>
      </c>
      <c r="AE6" s="18" t="n">
        <v>0.128494670280477</v>
      </c>
      <c r="AF6" s="18" t="n">
        <v>0.0891645525710538</v>
      </c>
      <c r="AG6" s="18" t="n">
        <v>0.0235614276588442</v>
      </c>
      <c r="AH6" s="18" t="n">
        <v>0.0488572890800295</v>
      </c>
      <c r="AI6" s="18" t="n">
        <v>0.248581001110282</v>
      </c>
      <c r="AJ6" s="18" t="n">
        <v>0.00732859336200442</v>
      </c>
      <c r="AK6" s="18" t="n">
        <v>0.980029583088538</v>
      </c>
      <c r="AL6" s="18" t="n">
        <v>0.828640387145159</v>
      </c>
      <c r="AM6" s="18" t="n">
        <v>0.116737163663368</v>
      </c>
      <c r="AN6" s="18" t="n">
        <v>0.0122143222700074</v>
      </c>
      <c r="AO6" s="18" t="n">
        <v>11.1383736141325</v>
      </c>
      <c r="AP6" s="18" t="n">
        <v>0.548594070435111</v>
      </c>
      <c r="AQ6" s="18" t="n">
        <v>0.180404318495782</v>
      </c>
      <c r="AR6" s="18" t="n">
        <v>0.308268729747127</v>
      </c>
      <c r="AS6" s="18" t="n">
        <v>0.224744751200363</v>
      </c>
      <c r="AT6" s="18" t="n">
        <v>2.24318104923471</v>
      </c>
      <c r="AU6" s="18" t="n">
        <v>0.181855379981459</v>
      </c>
      <c r="AV6" s="18" t="n">
        <v>0.0296404958526269</v>
      </c>
      <c r="AW6" s="18" t="n">
        <v>0.124794952064892</v>
      </c>
      <c r="AX6" s="18" t="n">
        <v>0.565504799617936</v>
      </c>
      <c r="AY6" s="18" t="n">
        <v>0.162632479592921</v>
      </c>
      <c r="AZ6" s="18" t="n">
        <v>5.75945724437561</v>
      </c>
      <c r="BA6" s="18" t="n">
        <v>0.389772459390432</v>
      </c>
      <c r="BB6" s="18" t="n">
        <v>0.521597975353941</v>
      </c>
      <c r="BC6" s="18" t="n">
        <v>72.4714435252488</v>
      </c>
      <c r="BD6" s="18" t="n">
        <v>0.12537024664381</v>
      </c>
      <c r="BE6" s="18" t="n">
        <v>0.57540328638555</v>
      </c>
      <c r="BF6" s="18" t="n">
        <v>0.0389502522868265</v>
      </c>
      <c r="BG6" s="18" t="n">
        <v>0.0519035410541693</v>
      </c>
      <c r="BH6" s="18" t="n">
        <v>0.213652925146969</v>
      </c>
      <c r="BI6" s="18" t="n">
        <v>0.056328790012593</v>
      </c>
      <c r="BJ6" s="18" t="n">
        <v>5.13861179341672</v>
      </c>
      <c r="BK6" s="18" t="n">
        <v>0.0658388613320207</v>
      </c>
      <c r="BL6" s="18" t="n">
        <v>1.23120368481674</v>
      </c>
      <c r="BM6" s="18" t="n">
        <v>0.0869842960458575</v>
      </c>
      <c r="BN6" s="18" t="n">
        <v>0.0549986503173892</v>
      </c>
      <c r="BO6" s="18" t="n">
        <v>0</v>
      </c>
      <c r="BP6" s="18" t="n">
        <v>0.0587337900675574</v>
      </c>
      <c r="BQ6" s="18" t="n">
        <v>15.0333878499251</v>
      </c>
      <c r="BR6" s="19" t="n">
        <v>0.00488572890800295</v>
      </c>
    </row>
    <row r="7" customFormat="false" ht="12.75" hidden="false" customHeight="false" outlineLevel="0" collapsed="false">
      <c r="A7" s="17" t="s">
        <v>33</v>
      </c>
      <c r="B7" s="18" t="n">
        <v>0.138058926785074</v>
      </c>
      <c r="C7" s="18" t="n">
        <v>1.8906486201743</v>
      </c>
      <c r="D7" s="18" t="n">
        <v>0.435952168101429</v>
      </c>
      <c r="E7" s="18" t="n">
        <v>0.288293745099015</v>
      </c>
      <c r="F7" s="18" t="n">
        <v>0.0612140544380404</v>
      </c>
      <c r="G7" s="18" t="n">
        <v>0.0386073223505511</v>
      </c>
      <c r="H7" s="18" t="n">
        <v>0.260881688289627</v>
      </c>
      <c r="I7" s="18" t="n">
        <v>2.46875723887294</v>
      </c>
      <c r="J7" s="18" t="n">
        <v>0.0336175404218665</v>
      </c>
      <c r="K7" s="18" t="n">
        <v>0.190476517310665</v>
      </c>
      <c r="L7" s="18" t="n">
        <v>0.260812195109396</v>
      </c>
      <c r="M7" s="18" t="n">
        <v>0.530043360312702</v>
      </c>
      <c r="N7" s="18" t="n">
        <v>0.057939295562217</v>
      </c>
      <c r="O7" s="18" t="n">
        <v>0.330902501926076</v>
      </c>
      <c r="P7" s="18" t="n">
        <v>0.347356084771385</v>
      </c>
      <c r="Q7" s="18" t="n">
        <v>0.117537848045011</v>
      </c>
      <c r="R7" s="18" t="n">
        <v>0.322687721670376</v>
      </c>
      <c r="S7" s="18" t="n">
        <v>0.351105284741871</v>
      </c>
      <c r="T7" s="18" t="n">
        <v>0.0667589238680762</v>
      </c>
      <c r="U7" s="18" t="n">
        <v>0.224789847475339</v>
      </c>
      <c r="V7" s="18" t="n">
        <v>0.0213172475209809</v>
      </c>
      <c r="W7" s="18" t="n">
        <v>1.29511608792861</v>
      </c>
      <c r="X7" s="18" t="n">
        <v>0.191648464029129</v>
      </c>
      <c r="Y7" s="18" t="n">
        <v>65.9211260983783</v>
      </c>
      <c r="Z7" s="18" t="n">
        <v>0.199548380122548</v>
      </c>
      <c r="AA7" s="18" t="n">
        <v>1.75235118593115</v>
      </c>
      <c r="AB7" s="18" t="n">
        <v>0.0467980802723446</v>
      </c>
      <c r="AC7" s="18" t="n">
        <v>0.291858487862716</v>
      </c>
      <c r="AD7" s="18" t="n">
        <v>0.724456966562627</v>
      </c>
      <c r="AE7" s="18" t="n">
        <v>0.0684911057308709</v>
      </c>
      <c r="AF7" s="18" t="n">
        <v>0.0557661322841293</v>
      </c>
      <c r="AG7" s="18" t="n">
        <v>0.0157732360314418</v>
      </c>
      <c r="AH7" s="18" t="n">
        <v>0.0643455372509184</v>
      </c>
      <c r="AI7" s="18" t="n">
        <v>0.259427479147756</v>
      </c>
      <c r="AJ7" s="18" t="n">
        <v>0.00943734546346804</v>
      </c>
      <c r="AK7" s="18" t="n">
        <v>1.7740639440211</v>
      </c>
      <c r="AL7" s="18" t="n">
        <v>1.09530003037109</v>
      </c>
      <c r="AM7" s="18" t="n">
        <v>0.0971591874273968</v>
      </c>
      <c r="AN7" s="18" t="n">
        <v>0.0542398561405375</v>
      </c>
      <c r="AO7" s="18" t="n">
        <v>0.627340676160064</v>
      </c>
      <c r="AP7" s="18" t="n">
        <v>0.874862515035407</v>
      </c>
      <c r="AQ7" s="18" t="n">
        <v>0.11329104258645</v>
      </c>
      <c r="AR7" s="18" t="n">
        <v>0.170657233896886</v>
      </c>
      <c r="AS7" s="18" t="n">
        <v>0.381347687249803</v>
      </c>
      <c r="AT7" s="18" t="n">
        <v>2.95708066871314</v>
      </c>
      <c r="AU7" s="18" t="n">
        <v>0.124578965701255</v>
      </c>
      <c r="AV7" s="18" t="n">
        <v>0.0372063055194744</v>
      </c>
      <c r="AW7" s="18" t="n">
        <v>0.0841279292233408</v>
      </c>
      <c r="AX7" s="18" t="n">
        <v>0.360856636427124</v>
      </c>
      <c r="AY7" s="18" t="n">
        <v>0.156343354650295</v>
      </c>
      <c r="AZ7" s="18" t="n">
        <v>15.8208174113876</v>
      </c>
      <c r="BA7" s="18" t="n">
        <v>0.576832003239583</v>
      </c>
      <c r="BB7" s="18" t="n">
        <v>0.924259297072192</v>
      </c>
      <c r="BC7" s="18" t="n">
        <v>94.2323766152875</v>
      </c>
      <c r="BD7" s="18" t="n">
        <v>0.227078832720478</v>
      </c>
      <c r="BE7" s="18" t="n">
        <v>0.180251582471246</v>
      </c>
      <c r="BF7" s="18" t="n">
        <v>0.0413956289647575</v>
      </c>
      <c r="BG7" s="18" t="n">
        <v>0.0458157384036473</v>
      </c>
      <c r="BH7" s="18" t="n">
        <v>0.784712701465877</v>
      </c>
      <c r="BI7" s="18" t="n">
        <v>0.1349780624615</v>
      </c>
      <c r="BJ7" s="18" t="n">
        <v>8.1616634436702</v>
      </c>
      <c r="BK7" s="18" t="n">
        <v>0.037669593387681</v>
      </c>
      <c r="BL7" s="18" t="n">
        <v>1.04411358445824</v>
      </c>
      <c r="BM7" s="18" t="n">
        <v>0.14129164657656</v>
      </c>
      <c r="BN7" s="18" t="n">
        <v>0.0866279678306632</v>
      </c>
      <c r="BO7" s="18" t="n">
        <v>0.107242562084864</v>
      </c>
      <c r="BP7" s="18" t="n">
        <v>0.0831069800322929</v>
      </c>
      <c r="BQ7" s="18" t="n">
        <v>4.38407593802924</v>
      </c>
      <c r="BR7" s="19" t="n">
        <v>0.185736396066514</v>
      </c>
    </row>
    <row r="8" customFormat="false" ht="12.75" hidden="false" customHeight="false" outlineLevel="0" collapsed="false">
      <c r="A8" s="17" t="s">
        <v>34</v>
      </c>
      <c r="B8" s="18" t="n">
        <v>0.285063028489985</v>
      </c>
      <c r="C8" s="18" t="n">
        <v>1.24193572755979</v>
      </c>
      <c r="D8" s="18" t="n">
        <v>0.192002457683029</v>
      </c>
      <c r="E8" s="18" t="n">
        <v>0.28519699236003</v>
      </c>
      <c r="F8" s="18" t="n">
        <v>0.0838785058495878</v>
      </c>
      <c r="G8" s="18" t="n">
        <v>0.0260534546058894</v>
      </c>
      <c r="H8" s="18" t="n">
        <v>0.744811921777187</v>
      </c>
      <c r="I8" s="18" t="n">
        <v>1.22620554892451</v>
      </c>
      <c r="J8" s="18" t="n">
        <v>0.0325713508695061</v>
      </c>
      <c r="K8" s="18" t="n">
        <v>0.25720760874492</v>
      </c>
      <c r="L8" s="18" t="n">
        <v>0.256923565050539</v>
      </c>
      <c r="M8" s="18" t="n">
        <v>1.51364769516672</v>
      </c>
      <c r="N8" s="18" t="n">
        <v>0.0591274217998499</v>
      </c>
      <c r="O8" s="18" t="n">
        <v>0.757864837505855</v>
      </c>
      <c r="P8" s="18" t="n">
        <v>0.124094862535946</v>
      </c>
      <c r="Q8" s="18" t="n">
        <v>0.145963205261859</v>
      </c>
      <c r="R8" s="18" t="n">
        <v>0.0471784489401242</v>
      </c>
      <c r="S8" s="18" t="n">
        <v>0.568319055605079</v>
      </c>
      <c r="T8" s="18" t="n">
        <v>0.244540468672096</v>
      </c>
      <c r="U8" s="18" t="n">
        <v>0.0774502545817154</v>
      </c>
      <c r="V8" s="18" t="n">
        <v>0.0326176842380931</v>
      </c>
      <c r="W8" s="18" t="n">
        <v>0.360623687431067</v>
      </c>
      <c r="X8" s="18" t="n">
        <v>0.213754966987475</v>
      </c>
      <c r="Y8" s="18" t="n">
        <v>49.7307124762667</v>
      </c>
      <c r="Z8" s="18" t="n">
        <v>0.0658195718192394</v>
      </c>
      <c r="AA8" s="18" t="n">
        <v>0.458523073513933</v>
      </c>
      <c r="AB8" s="18" t="n">
        <v>0.0688675016745484</v>
      </c>
      <c r="AC8" s="18" t="n">
        <v>0.160633759902498</v>
      </c>
      <c r="AD8" s="18" t="n">
        <v>0.111509309481721</v>
      </c>
      <c r="AE8" s="18" t="n">
        <v>0.242607561404304</v>
      </c>
      <c r="AF8" s="18" t="n">
        <v>0.166694365963105</v>
      </c>
      <c r="AG8" s="18" t="n">
        <v>0.0222047632717402</v>
      </c>
      <c r="AH8" s="18" t="n">
        <v>0.0302174142958587</v>
      </c>
      <c r="AI8" s="18" t="n">
        <v>0.739135076878138</v>
      </c>
      <c r="AJ8" s="18" t="n">
        <v>0.0108923706065139</v>
      </c>
      <c r="AK8" s="18" t="n">
        <v>0.793548582047834</v>
      </c>
      <c r="AL8" s="18" t="n">
        <v>0.691934468500864</v>
      </c>
      <c r="AM8" s="18" t="n">
        <v>0.474396281243547</v>
      </c>
      <c r="AN8" s="18" t="n">
        <v>0.0623475909166453</v>
      </c>
      <c r="AO8" s="18" t="n">
        <v>12.7119112010919</v>
      </c>
      <c r="AP8" s="18" t="n">
        <v>0.641218567593838</v>
      </c>
      <c r="AQ8" s="18" t="n">
        <v>0.0266900348003888</v>
      </c>
      <c r="AR8" s="18" t="n">
        <v>0.205575112937586</v>
      </c>
      <c r="AS8" s="18" t="n">
        <v>0.159368657490645</v>
      </c>
      <c r="AT8" s="18" t="n">
        <v>1.26042878510886</v>
      </c>
      <c r="AU8" s="18" t="n">
        <v>0.0821742436833014</v>
      </c>
      <c r="AV8" s="18" t="n">
        <v>0.0344458378029925</v>
      </c>
      <c r="AW8" s="18" t="n">
        <v>0.236923665775253</v>
      </c>
      <c r="AX8" s="18" t="n">
        <v>0.381485790260927</v>
      </c>
      <c r="AY8" s="18" t="n">
        <v>0.0867149138048257</v>
      </c>
      <c r="AZ8" s="18" t="n">
        <v>6.50671380583297</v>
      </c>
      <c r="BA8" s="18" t="n">
        <v>0.117517538690881</v>
      </c>
      <c r="BB8" s="18" t="n">
        <v>0.430453110127366</v>
      </c>
      <c r="BC8" s="18" t="n">
        <v>45.6839268537125</v>
      </c>
      <c r="BD8" s="18" t="n">
        <v>0.199928485452833</v>
      </c>
      <c r="BE8" s="18" t="n">
        <v>1.63711504273246</v>
      </c>
      <c r="BF8" s="18" t="n">
        <v>0.0238707500465852</v>
      </c>
      <c r="BG8" s="18" t="n">
        <v>0.0431716198044933</v>
      </c>
      <c r="BH8" s="18" t="n">
        <v>0.377322837818101</v>
      </c>
      <c r="BI8" s="18" t="n">
        <v>0.0524231848147421</v>
      </c>
      <c r="BJ8" s="18" t="n">
        <v>6.45610769486455</v>
      </c>
      <c r="BK8" s="18" t="n">
        <v>0.110201902689854</v>
      </c>
      <c r="BL8" s="18" t="n">
        <v>0.621471487351494</v>
      </c>
      <c r="BM8" s="18" t="n">
        <v>0.266914449463893</v>
      </c>
      <c r="BN8" s="18" t="n">
        <v>0.0731100266416869</v>
      </c>
      <c r="BO8" s="18" t="n">
        <v>0.0634565700213033</v>
      </c>
      <c r="BP8" s="18" t="n">
        <v>0.0687909508916655</v>
      </c>
      <c r="BQ8" s="18" t="n">
        <v>16.2589833854584</v>
      </c>
      <c r="BR8" s="19" t="n">
        <v>0.168231425103621</v>
      </c>
    </row>
    <row r="9" customFormat="false" ht="12.75" hidden="false" customHeight="false" outlineLevel="0" collapsed="false">
      <c r="A9" s="17" t="s">
        <v>35</v>
      </c>
      <c r="B9" s="18" t="n">
        <v>0.207793515004624</v>
      </c>
      <c r="C9" s="18" t="n">
        <v>1.33144114551775</v>
      </c>
      <c r="D9" s="18" t="n">
        <v>0.455530264374781</v>
      </c>
      <c r="E9" s="18" t="n">
        <v>0.318930980323373</v>
      </c>
      <c r="F9" s="18" t="n">
        <v>0.0355562553815735</v>
      </c>
      <c r="G9" s="18" t="n">
        <v>0.03886691966706</v>
      </c>
      <c r="H9" s="18" t="n">
        <v>0.803664253595688</v>
      </c>
      <c r="I9" s="18" t="n">
        <v>2.56088054501387</v>
      </c>
      <c r="J9" s="18" t="n">
        <v>0.0397768042223427</v>
      </c>
      <c r="K9" s="18" t="n">
        <v>0.475634427719488</v>
      </c>
      <c r="L9" s="18" t="n">
        <v>0.11503611633766</v>
      </c>
      <c r="M9" s="18" t="n">
        <v>1.90567197914341</v>
      </c>
      <c r="N9" s="18" t="n">
        <v>0.058087109736263</v>
      </c>
      <c r="O9" s="18" t="n">
        <v>0.453369662276366</v>
      </c>
      <c r="P9" s="18" t="n">
        <v>0.397202977006729</v>
      </c>
      <c r="Q9" s="18" t="n">
        <v>0.146829256625315</v>
      </c>
      <c r="R9" s="18" t="n">
        <v>0.298940427974615</v>
      </c>
      <c r="S9" s="18" t="n">
        <v>0.813225515833785</v>
      </c>
      <c r="T9" s="18" t="n">
        <v>0.101951916637433</v>
      </c>
      <c r="U9" s="18" t="n">
        <v>0.138200800459228</v>
      </c>
      <c r="V9" s="18" t="n">
        <v>0.0317004576330644</v>
      </c>
      <c r="W9" s="18" t="n">
        <v>1.2675808033294</v>
      </c>
      <c r="X9" s="18" t="n">
        <v>0.201449237809739</v>
      </c>
      <c r="Y9" s="18" t="n">
        <v>78.9185508817808</v>
      </c>
      <c r="Z9" s="18" t="n">
        <v>0.0485726871193035</v>
      </c>
      <c r="AA9" s="18" t="n">
        <v>0.767363547214338</v>
      </c>
      <c r="AB9" s="18" t="n">
        <v>0.0915634866218069</v>
      </c>
      <c r="AC9" s="18" t="n">
        <v>0.36704224734509</v>
      </c>
      <c r="AD9" s="18" t="n">
        <v>0.2583145310457</v>
      </c>
      <c r="AE9" s="18" t="n">
        <v>0.0666697228688969</v>
      </c>
      <c r="AF9" s="18" t="n">
        <v>0.0458430334534554</v>
      </c>
      <c r="AG9" s="18" t="n">
        <v>0.0196457330101732</v>
      </c>
      <c r="AH9" s="18" t="n">
        <v>0.0199317536754154</v>
      </c>
      <c r="AI9" s="18" t="n">
        <v>0.372673964346079</v>
      </c>
      <c r="AJ9" s="18" t="n">
        <v>0.0144614838791976</v>
      </c>
      <c r="AK9" s="18" t="n">
        <v>2.61319043594732</v>
      </c>
      <c r="AL9" s="18" t="n">
        <v>1.25096669005326</v>
      </c>
      <c r="AM9" s="18" t="n">
        <v>0.238355869502822</v>
      </c>
      <c r="AN9" s="18" t="n">
        <v>0.0508977261855407</v>
      </c>
      <c r="AO9" s="18" t="n">
        <v>9.76575605128041</v>
      </c>
      <c r="AP9" s="18" t="n">
        <v>0.978091016359983</v>
      </c>
      <c r="AQ9" s="18" t="n">
        <v>0.111931745702714</v>
      </c>
      <c r="AR9" s="18" t="n">
        <v>0.462760508020538</v>
      </c>
      <c r="AS9" s="18" t="n">
        <v>0.408578028829288</v>
      </c>
      <c r="AT9" s="18" t="n">
        <v>2.27264944828906</v>
      </c>
      <c r="AU9" s="18" t="n">
        <v>0.205260189112479</v>
      </c>
      <c r="AV9" s="18" t="n">
        <v>0.0879438801543515</v>
      </c>
      <c r="AW9" s="18" t="n">
        <v>0.157072184839111</v>
      </c>
      <c r="AX9" s="18" t="n">
        <v>0.599495327996938</v>
      </c>
      <c r="AY9" s="18" t="n">
        <v>0.0687047549191568</v>
      </c>
      <c r="AZ9" s="18" t="n">
        <v>12.6252810377268</v>
      </c>
      <c r="BA9" s="18" t="n">
        <v>0.453291928437032</v>
      </c>
      <c r="BB9" s="18" t="n">
        <v>1.12042765570686</v>
      </c>
      <c r="BC9" s="18" t="n">
        <v>56.1585999537583</v>
      </c>
      <c r="BD9" s="18" t="n">
        <v>0.771153570175718</v>
      </c>
      <c r="BE9" s="18" t="n">
        <v>0.57448297030966</v>
      </c>
      <c r="BF9" s="18" t="n">
        <v>0.0741431339094939</v>
      </c>
      <c r="BG9" s="18" t="n">
        <v>0.130431402876551</v>
      </c>
      <c r="BH9" s="18" t="n">
        <v>0.35394907835571</v>
      </c>
      <c r="BI9" s="18" t="n">
        <v>0.201674466626272</v>
      </c>
      <c r="BJ9" s="18" t="n">
        <v>8.2154522913544</v>
      </c>
      <c r="BK9" s="18" t="n">
        <v>0.0870898045093599</v>
      </c>
      <c r="BL9" s="18" t="n">
        <v>1.2716458844915</v>
      </c>
      <c r="BM9" s="18" t="n">
        <v>0.106763441974679</v>
      </c>
      <c r="BN9" s="18" t="n">
        <v>0.0782879420862965</v>
      </c>
      <c r="BO9" s="18" t="n">
        <v>0.0996587683770769</v>
      </c>
      <c r="BP9" s="18" t="n">
        <v>0.0817241764199381</v>
      </c>
      <c r="BQ9" s="18" t="n">
        <v>9.94096214561342</v>
      </c>
      <c r="BR9" s="19" t="n">
        <v>0.185321459323277</v>
      </c>
    </row>
    <row r="10" customFormat="false" ht="12.75" hidden="false" customHeight="false" outlineLevel="0" collapsed="false">
      <c r="A10" s="17" t="s">
        <v>36</v>
      </c>
      <c r="B10" s="18" t="n">
        <v>0.198741544106094</v>
      </c>
      <c r="C10" s="18" t="n">
        <v>1.57407866920511</v>
      </c>
      <c r="D10" s="18" t="n">
        <v>0.239038355057066</v>
      </c>
      <c r="E10" s="18" t="n">
        <v>0.510878481097698</v>
      </c>
      <c r="F10" s="18" t="n">
        <v>0.0836319466191053</v>
      </c>
      <c r="G10" s="18" t="n">
        <v>0.030897941979267</v>
      </c>
      <c r="H10" s="18" t="n">
        <v>1.47621839096651</v>
      </c>
      <c r="I10" s="18" t="n">
        <v>1.83432678460943</v>
      </c>
      <c r="J10" s="18" t="n">
        <v>0.049903724981769</v>
      </c>
      <c r="K10" s="18" t="n">
        <v>0.529538605903062</v>
      </c>
      <c r="L10" s="18" t="n">
        <v>0.812356359514865</v>
      </c>
      <c r="M10" s="18" t="n">
        <v>11.0794016970842</v>
      </c>
      <c r="N10" s="18" t="n">
        <v>0.095633545965497</v>
      </c>
      <c r="O10" s="18" t="n">
        <v>0.955037345171675</v>
      </c>
      <c r="P10" s="18" t="n">
        <v>0.152661730653164</v>
      </c>
      <c r="Q10" s="18" t="n">
        <v>0.173819479735653</v>
      </c>
      <c r="R10" s="18" t="n">
        <v>0.0238384963543354</v>
      </c>
      <c r="S10" s="18" t="n">
        <v>0.468781863671974</v>
      </c>
      <c r="T10" s="18" t="n">
        <v>0.0524782825880372</v>
      </c>
      <c r="U10" s="18" t="n">
        <v>0.116650431205892</v>
      </c>
      <c r="V10" s="18" t="n">
        <v>0.0470831974358446</v>
      </c>
      <c r="W10" s="18" t="n">
        <v>0.46214609314134</v>
      </c>
      <c r="X10" s="18" t="n">
        <v>0.453336685170397</v>
      </c>
      <c r="Y10" s="18" t="n">
        <v>38.9191744945426</v>
      </c>
      <c r="Z10" s="18" t="n">
        <v>0.0733965631389665</v>
      </c>
      <c r="AA10" s="18" t="n">
        <v>1.01930376420693</v>
      </c>
      <c r="AB10" s="18" t="n">
        <v>0.0277707646847846</v>
      </c>
      <c r="AC10" s="18" t="n">
        <v>0.303104314009343</v>
      </c>
      <c r="AD10" s="18" t="n">
        <v>0.255122838688146</v>
      </c>
      <c r="AE10" s="18" t="n">
        <v>0.152718076190002</v>
      </c>
      <c r="AF10" s="18" t="n">
        <v>0.0980368998252205</v>
      </c>
      <c r="AG10" s="18" t="n">
        <v>0.0253619929849807</v>
      </c>
      <c r="AH10" s="18" t="n">
        <v>0.0270892004026539</v>
      </c>
      <c r="AI10" s="18" t="n">
        <v>1.27681045253051</v>
      </c>
      <c r="AJ10" s="18" t="n">
        <v>0.0118932425447812</v>
      </c>
      <c r="AK10" s="18" t="n">
        <v>2.96267108184514</v>
      </c>
      <c r="AL10" s="18" t="n">
        <v>0.680441705666086</v>
      </c>
      <c r="AM10" s="18" t="n">
        <v>0.855552798476937</v>
      </c>
      <c r="AN10" s="18" t="n">
        <v>0.0452931430732373</v>
      </c>
      <c r="AO10" s="18" t="n">
        <v>276.851628115123</v>
      </c>
      <c r="AP10" s="18" t="n">
        <v>0.550552240439409</v>
      </c>
      <c r="AQ10" s="18" t="n">
        <v>0.176621586625303</v>
      </c>
      <c r="AR10" s="18" t="n">
        <v>0.366432363142651</v>
      </c>
      <c r="AS10" s="18" t="n">
        <v>0.241085215039491</v>
      </c>
      <c r="AT10" s="18" t="n">
        <v>0.599693133537839</v>
      </c>
      <c r="AU10" s="18" t="n">
        <v>0.217968374983882</v>
      </c>
      <c r="AV10" s="18" t="n">
        <v>0.0112636895274235</v>
      </c>
      <c r="AW10" s="18" t="n">
        <v>0.118894500567248</v>
      </c>
      <c r="AX10" s="18" t="n">
        <v>0.135595534399492</v>
      </c>
      <c r="AY10" s="18" t="n">
        <v>0.290765725009942</v>
      </c>
      <c r="AZ10" s="18" t="n">
        <v>11.8344167207548</v>
      </c>
      <c r="BA10" s="18" t="n">
        <v>1.04422366144134</v>
      </c>
      <c r="BB10" s="18" t="n">
        <v>1.05956915168544</v>
      </c>
      <c r="BC10" s="18" t="n">
        <v>23.7206464133357</v>
      </c>
      <c r="BD10" s="18" t="n">
        <v>0.88083894170079</v>
      </c>
      <c r="BE10" s="18" t="n">
        <v>0.123559260876585</v>
      </c>
      <c r="BF10" s="18" t="n">
        <v>0.0162535202415923</v>
      </c>
      <c r="BG10" s="18" t="n">
        <v>0.133151004955157</v>
      </c>
      <c r="BH10" s="18" t="n">
        <v>0.296972402606198</v>
      </c>
      <c r="BI10" s="18" t="n">
        <v>0.478757190828247</v>
      </c>
      <c r="BJ10" s="18" t="n">
        <v>4.37039280424152</v>
      </c>
      <c r="BK10" s="18" t="n">
        <v>0.106823552867825</v>
      </c>
      <c r="BL10" s="18" t="n">
        <v>1.82906281118719</v>
      </c>
      <c r="BM10" s="18" t="n">
        <v>0.050730487378058</v>
      </c>
      <c r="BN10" s="18" t="n">
        <v>0.0869205755479874</v>
      </c>
      <c r="BO10" s="18" t="n">
        <v>0.340240357057333</v>
      </c>
      <c r="BP10" s="18" t="n">
        <v>0.110000574291049</v>
      </c>
      <c r="BQ10" s="18" t="n">
        <v>31.0496415015219</v>
      </c>
      <c r="BR10" s="19" t="n">
        <v>0.286536559043079</v>
      </c>
    </row>
    <row r="11" customFormat="false" ht="12.75" hidden="false" customHeight="false" outlineLevel="0" collapsed="false">
      <c r="A11" s="17" t="s">
        <v>37</v>
      </c>
      <c r="B11" s="18" t="n">
        <v>0.294887837343992</v>
      </c>
      <c r="C11" s="18" t="n">
        <v>2.52158593168356</v>
      </c>
      <c r="D11" s="18" t="n">
        <v>0.398927954747502</v>
      </c>
      <c r="E11" s="18" t="n">
        <v>0.339201065553086</v>
      </c>
      <c r="F11" s="18" t="n">
        <v>0.033505864416328</v>
      </c>
      <c r="G11" s="18" t="n">
        <v>0.0383090208660341</v>
      </c>
      <c r="H11" s="18" t="n">
        <v>0.894967209321076</v>
      </c>
      <c r="I11" s="18" t="n">
        <v>2.39117400368797</v>
      </c>
      <c r="J11" s="18" t="n">
        <v>0.0407959396731089</v>
      </c>
      <c r="K11" s="18" t="n">
        <v>0.297483657016724</v>
      </c>
      <c r="L11" s="18" t="n">
        <v>0.154957554840486</v>
      </c>
      <c r="M11" s="18" t="n">
        <v>1.20191267616547</v>
      </c>
      <c r="N11" s="18" t="n">
        <v>0.0692724689187505</v>
      </c>
      <c r="O11" s="18" t="n">
        <v>0.886611162129305</v>
      </c>
      <c r="P11" s="18" t="n">
        <v>0.258301334978016</v>
      </c>
      <c r="Q11" s="18" t="n">
        <v>0.235602834354453</v>
      </c>
      <c r="R11" s="18" t="n">
        <v>0.0808400445237001</v>
      </c>
      <c r="S11" s="18" t="n">
        <v>0.37255404990801</v>
      </c>
      <c r="T11" s="18" t="n">
        <v>0.105886196501141</v>
      </c>
      <c r="U11" s="18" t="n">
        <v>0.137834987963313</v>
      </c>
      <c r="V11" s="18" t="n">
        <v>0.0340105780437007</v>
      </c>
      <c r="W11" s="18" t="n">
        <v>0.800117696704806</v>
      </c>
      <c r="X11" s="18" t="n">
        <v>0.245237419593988</v>
      </c>
      <c r="Y11" s="18" t="n">
        <v>90.3263507634055</v>
      </c>
      <c r="Z11" s="18" t="n">
        <v>0.0763866273925468</v>
      </c>
      <c r="AA11" s="18" t="n">
        <v>1.19962261661555</v>
      </c>
      <c r="AB11" s="18" t="n">
        <v>0.10389142583694</v>
      </c>
      <c r="AC11" s="18" t="n">
        <v>0.521005825149189</v>
      </c>
      <c r="AD11" s="18" t="n">
        <v>0.336359171808917</v>
      </c>
      <c r="AE11" s="18" t="n">
        <v>0.108938562110666</v>
      </c>
      <c r="AF11" s="18" t="n">
        <v>0.0674389553056188</v>
      </c>
      <c r="AG11" s="18" t="n">
        <v>0.0233780839102112</v>
      </c>
      <c r="AH11" s="18" t="n">
        <v>0.0418849483296806</v>
      </c>
      <c r="AI11" s="18" t="n">
        <v>0.218891787094619</v>
      </c>
      <c r="AJ11" s="18" t="n">
        <v>0.00732986595769411</v>
      </c>
      <c r="AK11" s="18" t="n">
        <v>2.50917751574089</v>
      </c>
      <c r="AL11" s="18" t="n">
        <v>0.856525203744096</v>
      </c>
      <c r="AM11" s="18" t="n">
        <v>0.384759323851279</v>
      </c>
      <c r="AN11" s="18" t="n">
        <v>0.0506430910254168</v>
      </c>
      <c r="AO11" s="18" t="n">
        <v>11.3111768937494</v>
      </c>
      <c r="AP11" s="18" t="n">
        <v>1.11407784527072</v>
      </c>
      <c r="AQ11" s="18" t="n">
        <v>0.0507844527260295</v>
      </c>
      <c r="AR11" s="18" t="n">
        <v>0.288188339858659</v>
      </c>
      <c r="AS11" s="18" t="n">
        <v>0.432782511358674</v>
      </c>
      <c r="AT11" s="18" t="n">
        <v>1.33830368053512</v>
      </c>
      <c r="AU11" s="18" t="n">
        <v>0.191678089041117</v>
      </c>
      <c r="AV11" s="18" t="n">
        <v>0.0481069574040547</v>
      </c>
      <c r="AW11" s="18" t="n">
        <v>0.370860850871783</v>
      </c>
      <c r="AX11" s="18" t="n">
        <v>0.554661428255796</v>
      </c>
      <c r="AY11" s="18" t="n">
        <v>0.104584621731796</v>
      </c>
      <c r="AZ11" s="18" t="n">
        <v>15.9505747138473</v>
      </c>
      <c r="BA11" s="18" t="n">
        <v>0.225426886157758</v>
      </c>
      <c r="BB11" s="18" t="n">
        <v>1.22008446099831</v>
      </c>
      <c r="BC11" s="18" t="n">
        <v>60.8440330179048</v>
      </c>
      <c r="BD11" s="18" t="n">
        <v>0.417535343042962</v>
      </c>
      <c r="BE11" s="18" t="n">
        <v>0.78121606664733</v>
      </c>
      <c r="BF11" s="18" t="n">
        <v>0.0584588223837352</v>
      </c>
      <c r="BG11" s="18" t="n">
        <v>0.11965796751194</v>
      </c>
      <c r="BH11" s="18" t="n">
        <v>0.751306025045105</v>
      </c>
      <c r="BI11" s="18" t="n">
        <v>0.111095636949645</v>
      </c>
      <c r="BJ11" s="18" t="n">
        <v>9.50480263288785</v>
      </c>
      <c r="BK11" s="18" t="n">
        <v>0.149404657815679</v>
      </c>
      <c r="BL11" s="18" t="n">
        <v>1.07853741948928</v>
      </c>
      <c r="BM11" s="18" t="n">
        <v>0.131298841776466</v>
      </c>
      <c r="BN11" s="18" t="n">
        <v>0.0738023260806055</v>
      </c>
      <c r="BO11" s="18" t="n">
        <v>0.572776668408383</v>
      </c>
      <c r="BP11" s="18" t="n">
        <v>0.0868159795266373</v>
      </c>
      <c r="BQ11" s="18" t="n">
        <v>33.1959157986884</v>
      </c>
      <c r="BR11" s="19" t="n">
        <v>0.43724639972691</v>
      </c>
    </row>
    <row r="12" customFormat="false" ht="12.75" hidden="false" customHeight="false" outlineLevel="0" collapsed="false">
      <c r="A12" s="17" t="s">
        <v>38</v>
      </c>
      <c r="B12" s="18" t="n">
        <v>0.287287588768873</v>
      </c>
      <c r="C12" s="18" t="n">
        <v>1.66287969206899</v>
      </c>
      <c r="D12" s="18" t="n">
        <v>0.418205824431581</v>
      </c>
      <c r="E12" s="18" t="n">
        <v>0.417893454974041</v>
      </c>
      <c r="F12" s="18" t="n">
        <v>0.0790621083726204</v>
      </c>
      <c r="G12" s="18" t="n">
        <v>0.124034918243122</v>
      </c>
      <c r="H12" s="18" t="n">
        <v>0.851846429850212</v>
      </c>
      <c r="I12" s="18" t="n">
        <v>1.43201441934714</v>
      </c>
      <c r="J12" s="18" t="n">
        <v>0.0970070343736946</v>
      </c>
      <c r="K12" s="18" t="n">
        <v>0.331674822462255</v>
      </c>
      <c r="L12" s="18" t="n">
        <v>0.192408396491019</v>
      </c>
      <c r="M12" s="18" t="n">
        <v>2.81293079011756</v>
      </c>
      <c r="N12" s="18" t="n">
        <v>0.593630646893835</v>
      </c>
      <c r="O12" s="18" t="n">
        <v>0.356646662588769</v>
      </c>
      <c r="P12" s="18" t="n">
        <v>0.135427545204989</v>
      </c>
      <c r="Q12" s="18" t="n">
        <v>0.0540818762308289</v>
      </c>
      <c r="R12" s="18" t="n">
        <v>0.14924266724354</v>
      </c>
      <c r="S12" s="18" t="n">
        <v>1.01909556454019</v>
      </c>
      <c r="T12" s="18" t="n">
        <v>0.218066516977979</v>
      </c>
      <c r="U12" s="18" t="n">
        <v>0.203794496329892</v>
      </c>
      <c r="V12" s="18" t="n">
        <v>0.0298830339559587</v>
      </c>
      <c r="W12" s="18" t="n">
        <v>0.608656084024587</v>
      </c>
      <c r="X12" s="18" t="n">
        <v>1.01100006713612</v>
      </c>
      <c r="Y12" s="18" t="n">
        <v>29.6960216252909</v>
      </c>
      <c r="Z12" s="18" t="n">
        <v>0.0765183952974876</v>
      </c>
      <c r="AA12" s="18" t="n">
        <v>1.36562705138151</v>
      </c>
      <c r="AB12" s="18" t="n">
        <v>0.029723585665692</v>
      </c>
      <c r="AC12" s="18" t="n">
        <v>0.203908254759205</v>
      </c>
      <c r="AD12" s="18" t="n">
        <v>0.603357925046249</v>
      </c>
      <c r="AE12" s="18" t="n">
        <v>0.0543802589962404</v>
      </c>
      <c r="AF12" s="18" t="n">
        <v>0.0335680611087904</v>
      </c>
      <c r="AG12" s="18" t="n">
        <v>0.0252105463388435</v>
      </c>
      <c r="AH12" s="18" t="n">
        <v>0.238105717013785</v>
      </c>
      <c r="AI12" s="18" t="n">
        <v>0.502160477710807</v>
      </c>
      <c r="AJ12" s="18" t="n">
        <v>0.0130542459867518</v>
      </c>
      <c r="AK12" s="18" t="n">
        <v>1.38200267052575</v>
      </c>
      <c r="AL12" s="18" t="n">
        <v>0.794710792504625</v>
      </c>
      <c r="AM12" s="18" t="n">
        <v>0.0713843468401265</v>
      </c>
      <c r="AN12" s="18" t="n">
        <v>0.17532971295578</v>
      </c>
      <c r="AO12" s="18" t="n">
        <v>2.80157266366295</v>
      </c>
      <c r="AP12" s="18" t="n">
        <v>0.47236602613833</v>
      </c>
      <c r="AQ12" s="18" t="n">
        <v>0.449623664737125</v>
      </c>
      <c r="AR12" s="18" t="n">
        <v>0.429021267231605</v>
      </c>
      <c r="AS12" s="18" t="n">
        <v>0.345190629289252</v>
      </c>
      <c r="AT12" s="18" t="n">
        <v>0.367718528077818</v>
      </c>
      <c r="AU12" s="18" t="n">
        <v>0.32187388106463</v>
      </c>
      <c r="AV12" s="18" t="n">
        <v>0.0255779301187563</v>
      </c>
      <c r="AW12" s="18" t="n">
        <v>0.139578795428776</v>
      </c>
      <c r="AX12" s="18" t="n">
        <v>0.478050217819419</v>
      </c>
      <c r="AY12" s="18" t="n">
        <v>0.149473913886734</v>
      </c>
      <c r="AZ12" s="18" t="n">
        <v>20.0399665065346</v>
      </c>
      <c r="BA12" s="18" t="n">
        <v>0.912095504863639</v>
      </c>
      <c r="BB12" s="18" t="n">
        <v>0.50953985647789</v>
      </c>
      <c r="BC12" s="18" t="n">
        <v>17.2950296890852</v>
      </c>
      <c r="BD12" s="18" t="n">
        <v>0.899099070537686</v>
      </c>
      <c r="BE12" s="18" t="n">
        <v>1.05582368562392</v>
      </c>
      <c r="BF12" s="18" t="n">
        <v>0.0613279151996181</v>
      </c>
      <c r="BG12" s="18" t="n">
        <v>0.0417241675120845</v>
      </c>
      <c r="BH12" s="18" t="n">
        <v>0.532010876051799</v>
      </c>
      <c r="BI12" s="18" t="n">
        <v>0.251374425613177</v>
      </c>
      <c r="BJ12" s="18" t="n">
        <v>4.2463000537089</v>
      </c>
      <c r="BK12" s="18" t="n">
        <v>0.0950526272602495</v>
      </c>
      <c r="BL12" s="18" t="n">
        <v>2.00569165125022</v>
      </c>
      <c r="BM12" s="18" t="n">
        <v>0.428998888524199</v>
      </c>
      <c r="BN12" s="18" t="n">
        <v>0.515887017365877</v>
      </c>
      <c r="BO12" s="18" t="n">
        <v>0.125880229157964</v>
      </c>
      <c r="BP12" s="18" t="n">
        <v>0.0772298517037656</v>
      </c>
      <c r="BQ12" s="18" t="n">
        <v>1.55904994927493</v>
      </c>
      <c r="BR12" s="19" t="n">
        <v>0.23638069165125</v>
      </c>
    </row>
    <row r="13" customFormat="false" ht="12.75" hidden="false" customHeight="false" outlineLevel="0" collapsed="false">
      <c r="A13" s="17" t="s">
        <v>39</v>
      </c>
      <c r="B13" s="18" t="n">
        <v>0.378520691959987</v>
      </c>
      <c r="C13" s="18" t="n">
        <v>1.05081283773833</v>
      </c>
      <c r="D13" s="18" t="n">
        <v>0.695695075392824</v>
      </c>
      <c r="E13" s="18" t="n">
        <v>0.872313670401378</v>
      </c>
      <c r="F13" s="18" t="n">
        <v>0.0783824812225986</v>
      </c>
      <c r="G13" s="18" t="n">
        <v>0.0730489062092873</v>
      </c>
      <c r="H13" s="18" t="n">
        <v>1.50079414530253</v>
      </c>
      <c r="I13" s="18" t="n">
        <v>8.45733253276841</v>
      </c>
      <c r="J13" s="18" t="n">
        <v>0.137374675714561</v>
      </c>
      <c r="K13" s="18" t="n">
        <v>0.353285903637661</v>
      </c>
      <c r="L13" s="18" t="n">
        <v>0.167922647302058</v>
      </c>
      <c r="M13" s="18" t="n">
        <v>3.30804227889114</v>
      </c>
      <c r="N13" s="18" t="n">
        <v>0.0889114205118329</v>
      </c>
      <c r="O13" s="18" t="n">
        <v>0.587191716418756</v>
      </c>
      <c r="P13" s="18" t="n">
        <v>0.197656081838883</v>
      </c>
      <c r="Q13" s="18" t="n">
        <v>0.148808782046199</v>
      </c>
      <c r="R13" s="18" t="n">
        <v>0.125609769913109</v>
      </c>
      <c r="S13" s="18" t="n">
        <v>0.580461306657906</v>
      </c>
      <c r="T13" s="18" t="n">
        <v>0.231374970262034</v>
      </c>
      <c r="U13" s="18" t="n">
        <v>0.0154580779644504</v>
      </c>
      <c r="V13" s="18" t="n">
        <v>0.0407823634036093</v>
      </c>
      <c r="W13" s="18" t="n">
        <v>1.69050310974159</v>
      </c>
      <c r="X13" s="18" t="n">
        <v>0.224744253492087</v>
      </c>
      <c r="Y13" s="18" t="n">
        <v>39.6243364185293</v>
      </c>
      <c r="Z13" s="18" t="n">
        <v>0.0581991820643246</v>
      </c>
      <c r="AA13" s="18" t="n">
        <v>1.5235320773527</v>
      </c>
      <c r="AB13" s="18" t="n">
        <v>0.0548028231242424</v>
      </c>
      <c r="AC13" s="18" t="n">
        <v>0.415836458179923</v>
      </c>
      <c r="AD13" s="18" t="n">
        <v>0.421670763897543</v>
      </c>
      <c r="AE13" s="18" t="n">
        <v>0.0888955602632801</v>
      </c>
      <c r="AF13" s="18" t="n">
        <v>0.0645738691076345</v>
      </c>
      <c r="AG13" s="18" t="n">
        <v>0.0280125975688505</v>
      </c>
      <c r="AH13" s="18" t="n">
        <v>0.0226574979325033</v>
      </c>
      <c r="AI13" s="18" t="n">
        <v>0.332565621778387</v>
      </c>
      <c r="AJ13" s="18" t="n">
        <v>0</v>
      </c>
      <c r="AK13" s="18" t="n">
        <v>1.87474028842995</v>
      </c>
      <c r="AL13" s="18" t="n">
        <v>0.544294275583147</v>
      </c>
      <c r="AM13" s="18" t="n">
        <v>0.38516953472828</v>
      </c>
      <c r="AN13" s="18" t="n">
        <v>0.0226574979325033</v>
      </c>
      <c r="AO13" s="18" t="n">
        <v>23.1964235139514</v>
      </c>
      <c r="AP13" s="18" t="n">
        <v>0.53474980457908</v>
      </c>
      <c r="AQ13" s="18" t="n">
        <v>0.0961742814740968</v>
      </c>
      <c r="AR13" s="18" t="n">
        <v>0.295200009062999</v>
      </c>
      <c r="AS13" s="18" t="n">
        <v>0.204180308368547</v>
      </c>
      <c r="AT13" s="18" t="n">
        <v>0.576996975224026</v>
      </c>
      <c r="AU13" s="18" t="n">
        <v>0.13448131322858</v>
      </c>
      <c r="AV13" s="18" t="n">
        <v>0.063166838486026</v>
      </c>
      <c r="AW13" s="18" t="n">
        <v>0.153878397208596</v>
      </c>
      <c r="AX13" s="18" t="n">
        <v>0.55879167563526</v>
      </c>
      <c r="AY13" s="18" t="n">
        <v>0.0656274427614959</v>
      </c>
      <c r="AZ13" s="18" t="n">
        <v>5.06748988909155</v>
      </c>
      <c r="BA13" s="18" t="n">
        <v>0.269859863375287</v>
      </c>
      <c r="BB13" s="18" t="n">
        <v>1.51411788696174</v>
      </c>
      <c r="BC13" s="18" t="n">
        <v>21.4970160075223</v>
      </c>
      <c r="BD13" s="18" t="n">
        <v>0.317031641195863</v>
      </c>
      <c r="BE13" s="18" t="n">
        <v>2.05960621268593</v>
      </c>
      <c r="BF13" s="18" t="n">
        <v>0.0287399032524838</v>
      </c>
      <c r="BG13" s="18" t="n">
        <v>0.0581289438207339</v>
      </c>
      <c r="BH13" s="18" t="n">
        <v>0.433092408605318</v>
      </c>
      <c r="BI13" s="18" t="n">
        <v>0.0644685117422483</v>
      </c>
      <c r="BJ13" s="18" t="n">
        <v>7.06889465396336</v>
      </c>
      <c r="BK13" s="18" t="n">
        <v>0.0701102287274416</v>
      </c>
      <c r="BL13" s="18" t="n">
        <v>1.03884628020528</v>
      </c>
      <c r="BM13" s="18" t="n">
        <v>0.0660941872189054</v>
      </c>
      <c r="BN13" s="18" t="n">
        <v>0.0649024028276558</v>
      </c>
      <c r="BO13" s="18" t="n">
        <v>0</v>
      </c>
      <c r="BP13" s="18" t="n">
        <v>0.0559651527681798</v>
      </c>
      <c r="BQ13" s="18" t="n">
        <v>11.3321475909415</v>
      </c>
      <c r="BR13" s="19" t="n">
        <v>0.405997439702734</v>
      </c>
    </row>
    <row r="14" customFormat="false" ht="12.75" hidden="false" customHeight="false" outlineLevel="0" collapsed="false">
      <c r="A14" s="17" t="s">
        <v>40</v>
      </c>
      <c r="B14" s="18" t="n">
        <v>0.151339936917873</v>
      </c>
      <c r="C14" s="18" t="n">
        <v>2.28724252853747</v>
      </c>
      <c r="D14" s="18" t="n">
        <v>0.146506498924067</v>
      </c>
      <c r="E14" s="18" t="n">
        <v>0.325712621695714</v>
      </c>
      <c r="F14" s="18" t="n">
        <v>0.0478475524188182</v>
      </c>
      <c r="G14" s="18" t="n">
        <v>0.0304066215688709</v>
      </c>
      <c r="H14" s="18" t="n">
        <v>0.387475401811356</v>
      </c>
      <c r="I14" s="18" t="n">
        <v>0.766700640379172</v>
      </c>
      <c r="J14" s="18" t="n">
        <v>0.0219340362110348</v>
      </c>
      <c r="K14" s="18" t="n">
        <v>0.186772047703737</v>
      </c>
      <c r="L14" s="18" t="n">
        <v>0.194449630323727</v>
      </c>
      <c r="M14" s="18" t="n">
        <v>0.796589170276188</v>
      </c>
      <c r="N14" s="18" t="n">
        <v>0.0878540553625614</v>
      </c>
      <c r="O14" s="18" t="n">
        <v>0.344739984975342</v>
      </c>
      <c r="P14" s="18" t="n">
        <v>0.165421311254291</v>
      </c>
      <c r="Q14" s="18" t="n">
        <v>0.0787410015069322</v>
      </c>
      <c r="R14" s="18" t="n">
        <v>0.0582477961005562</v>
      </c>
      <c r="S14" s="18" t="n">
        <v>0.380769687706846</v>
      </c>
      <c r="T14" s="18" t="n">
        <v>0.0705748048446931</v>
      </c>
      <c r="U14" s="18" t="n">
        <v>0.234864353774432</v>
      </c>
      <c r="V14" s="18" t="n">
        <v>0.0231694168699581</v>
      </c>
      <c r="W14" s="18" t="n">
        <v>0.273638155843761</v>
      </c>
      <c r="X14" s="18" t="n">
        <v>0.324962282033027</v>
      </c>
      <c r="Y14" s="18" t="n">
        <v>51.3319484802495</v>
      </c>
      <c r="Z14" s="18" t="n">
        <v>0.214458687995369</v>
      </c>
      <c r="AA14" s="18" t="n">
        <v>1.50709830253517</v>
      </c>
      <c r="AB14" s="18" t="n">
        <v>0.05328304866578</v>
      </c>
      <c r="AC14" s="18" t="n">
        <v>0.242959982777918</v>
      </c>
      <c r="AD14" s="18" t="n">
        <v>0.500602504883907</v>
      </c>
      <c r="AE14" s="18" t="n">
        <v>0.109185140058937</v>
      </c>
      <c r="AF14" s="18" t="n">
        <v>0.0757932385463777</v>
      </c>
      <c r="AG14" s="18" t="n">
        <v>0.018218961619233</v>
      </c>
      <c r="AH14" s="18" t="n">
        <v>0.0535956901918994</v>
      </c>
      <c r="AI14" s="18" t="n">
        <v>0.188623778799867</v>
      </c>
      <c r="AJ14" s="18" t="n">
        <v>0.00714609202558658</v>
      </c>
      <c r="AK14" s="18" t="n">
        <v>1.25988192869451</v>
      </c>
      <c r="AL14" s="18" t="n">
        <v>0.471256184719333</v>
      </c>
      <c r="AM14" s="18" t="n">
        <v>0.116443783033927</v>
      </c>
      <c r="AN14" s="18" t="n">
        <v>0.132387607604514</v>
      </c>
      <c r="AO14" s="18" t="n">
        <v>1.59601623234804</v>
      </c>
      <c r="AP14" s="18" t="n">
        <v>0.680379421756098</v>
      </c>
      <c r="AQ14" s="18" t="n">
        <v>0.13364621306252</v>
      </c>
      <c r="AR14" s="18" t="n">
        <v>0.263074445306938</v>
      </c>
      <c r="AS14" s="18" t="n">
        <v>0.296275188857813</v>
      </c>
      <c r="AT14" s="18" t="n">
        <v>2.22509117966794</v>
      </c>
      <c r="AU14" s="18" t="n">
        <v>0.116321406207989</v>
      </c>
      <c r="AV14" s="18" t="n">
        <v>0.0509203719898204</v>
      </c>
      <c r="AW14" s="18" t="n">
        <v>0.164023357001786</v>
      </c>
      <c r="AX14" s="18" t="n">
        <v>0.793911172289599</v>
      </c>
      <c r="AY14" s="18" t="n">
        <v>0.189351786924974</v>
      </c>
      <c r="AZ14" s="18" t="n">
        <v>7.95881260534903</v>
      </c>
      <c r="BA14" s="18" t="n">
        <v>0.556483158000988</v>
      </c>
      <c r="BB14" s="18" t="n">
        <v>0.488580098312361</v>
      </c>
      <c r="BC14" s="18" t="n">
        <v>77.837447844694</v>
      </c>
      <c r="BD14" s="18" t="n">
        <v>0.202163836665348</v>
      </c>
      <c r="BE14" s="18" t="n">
        <v>0.130267898057424</v>
      </c>
      <c r="BF14" s="18" t="n">
        <v>0.0565907960121234</v>
      </c>
      <c r="BG14" s="18" t="n">
        <v>0.0393535287849053</v>
      </c>
      <c r="BH14" s="18" t="n">
        <v>0.522791120623354</v>
      </c>
      <c r="BI14" s="18" t="n">
        <v>0.104623253562104</v>
      </c>
      <c r="BJ14" s="18" t="n">
        <v>7.1134191995841</v>
      </c>
      <c r="BK14" s="18" t="n">
        <v>0.0414080302422615</v>
      </c>
      <c r="BL14" s="18" t="n">
        <v>0.738727263145013</v>
      </c>
      <c r="BM14" s="18" t="n">
        <v>0.453791135808799</v>
      </c>
      <c r="BN14" s="18" t="n">
        <v>0.302262720713752</v>
      </c>
      <c r="BO14" s="18" t="n">
        <v>0.11701725691898</v>
      </c>
      <c r="BP14" s="18" t="n">
        <v>0.0559324622842662</v>
      </c>
      <c r="BQ14" s="18" t="n">
        <v>3.98305304276132</v>
      </c>
      <c r="BR14" s="19" t="n">
        <v>0.194323680451776</v>
      </c>
    </row>
    <row r="15" customFormat="false" ht="12.75" hidden="false" customHeight="false" outlineLevel="0" collapsed="false">
      <c r="A15" s="17" t="s">
        <v>41</v>
      </c>
      <c r="B15" s="18" t="n">
        <v>0.39880988177948</v>
      </c>
      <c r="C15" s="18" t="n">
        <v>2.88038467828298</v>
      </c>
      <c r="D15" s="18" t="n">
        <v>0.271230896650682</v>
      </c>
      <c r="E15" s="18" t="n">
        <v>0.371098485447956</v>
      </c>
      <c r="F15" s="18" t="n">
        <v>0.129872705883594</v>
      </c>
      <c r="G15" s="18" t="n">
        <v>0.0432578431217392</v>
      </c>
      <c r="H15" s="18" t="n">
        <v>0.795710088045537</v>
      </c>
      <c r="I15" s="18" t="n">
        <v>6.05260681258276</v>
      </c>
      <c r="J15" s="18" t="n">
        <v>0.0424570454893148</v>
      </c>
      <c r="K15" s="18" t="n">
        <v>0.492489488871656</v>
      </c>
      <c r="L15" s="18" t="n">
        <v>0.481535758937756</v>
      </c>
      <c r="M15" s="18" t="n">
        <v>2.16042434889033</v>
      </c>
      <c r="N15" s="18" t="n">
        <v>0.0806283993015441</v>
      </c>
      <c r="O15" s="18" t="n">
        <v>1.27798334045505</v>
      </c>
      <c r="P15" s="18" t="n">
        <v>0.186233455193843</v>
      </c>
      <c r="Q15" s="18" t="n">
        <v>0.308080248574338</v>
      </c>
      <c r="R15" s="18" t="n">
        <v>0.0983029209594801</v>
      </c>
      <c r="S15" s="18" t="n">
        <v>0.702575951804432</v>
      </c>
      <c r="T15" s="18" t="n">
        <v>0.262223769657261</v>
      </c>
      <c r="U15" s="18" t="n">
        <v>0.143965267117181</v>
      </c>
      <c r="V15" s="18" t="n">
        <v>0.0396146886754132</v>
      </c>
      <c r="W15" s="18" t="n">
        <v>1.43935303147799</v>
      </c>
      <c r="X15" s="18" t="n">
        <v>0.267504391726146</v>
      </c>
      <c r="Y15" s="18" t="n">
        <v>50.5112053639725</v>
      </c>
      <c r="Z15" s="18" t="n">
        <v>0.235310005750128</v>
      </c>
      <c r="AA15" s="18" t="n">
        <v>0.968890225310059</v>
      </c>
      <c r="AB15" s="18" t="n">
        <v>0.111970289247261</v>
      </c>
      <c r="AC15" s="18" t="n">
        <v>0.268961442490808</v>
      </c>
      <c r="AD15" s="18" t="n">
        <v>0.2557445888131</v>
      </c>
      <c r="AE15" s="18" t="n">
        <v>0.336987038473104</v>
      </c>
      <c r="AF15" s="18" t="n">
        <v>0.229023902595998</v>
      </c>
      <c r="AG15" s="18" t="n">
        <v>0.0240714070932312</v>
      </c>
      <c r="AH15" s="18" t="n">
        <v>0.0316520803329799</v>
      </c>
      <c r="AI15" s="18" t="n">
        <v>0.935619668602719</v>
      </c>
      <c r="AJ15" s="18" t="n">
        <v>0.0210022103702766</v>
      </c>
      <c r="AK15" s="18" t="n">
        <v>1.46617183914413</v>
      </c>
      <c r="AL15" s="18" t="n">
        <v>0.834922795300721</v>
      </c>
      <c r="AM15" s="18" t="n">
        <v>0.624927068331566</v>
      </c>
      <c r="AN15" s="18" t="n">
        <v>0.130853920373917</v>
      </c>
      <c r="AO15" s="18" t="n">
        <v>10.9089327446046</v>
      </c>
      <c r="AP15" s="18" t="n">
        <v>0.651981156461508</v>
      </c>
      <c r="AQ15" s="18" t="n">
        <v>0.0946249492247878</v>
      </c>
      <c r="AR15" s="18" t="n">
        <v>0.716991364257416</v>
      </c>
      <c r="AS15" s="18" t="n">
        <v>0.212478305136605</v>
      </c>
      <c r="AT15" s="18" t="n">
        <v>2.32785435822769</v>
      </c>
      <c r="AU15" s="18" t="n">
        <v>0.125081635990526</v>
      </c>
      <c r="AV15" s="18" t="n">
        <v>0.114183824731881</v>
      </c>
      <c r="AW15" s="18" t="n">
        <v>0.199820638211446</v>
      </c>
      <c r="AX15" s="18" t="n">
        <v>0.718792367628362</v>
      </c>
      <c r="AY15" s="18" t="n">
        <v>0.133771187111273</v>
      </c>
      <c r="AZ15" s="18" t="n">
        <v>20.8641355553094</v>
      </c>
      <c r="BA15" s="18" t="n">
        <v>0.10595533891465</v>
      </c>
      <c r="BB15" s="18" t="n">
        <v>1.39448937281403</v>
      </c>
      <c r="BC15" s="18" t="n">
        <v>81.1189485178913</v>
      </c>
      <c r="BD15" s="18" t="n">
        <v>0.457833626115076</v>
      </c>
      <c r="BE15" s="18" t="n">
        <v>2.55579681474565</v>
      </c>
      <c r="BF15" s="18" t="n">
        <v>0.032113145636497</v>
      </c>
      <c r="BG15" s="18" t="n">
        <v>0.108705904695586</v>
      </c>
      <c r="BH15" s="18" t="n">
        <v>1.99513191004479</v>
      </c>
      <c r="BI15" s="18" t="n">
        <v>0.094535268330511</v>
      </c>
      <c r="BJ15" s="18" t="n">
        <v>9.59996834791967</v>
      </c>
      <c r="BK15" s="18" t="n">
        <v>0.103897953693006</v>
      </c>
      <c r="BL15" s="18" t="n">
        <v>0.988599975733405</v>
      </c>
      <c r="BM15" s="18" t="n">
        <v>0.390356666191885</v>
      </c>
      <c r="BN15" s="18" t="n">
        <v>0.098695406755609</v>
      </c>
      <c r="BO15" s="18" t="n">
        <v>0.155095193631601</v>
      </c>
      <c r="BP15" s="18" t="n">
        <v>0.0643170272366151</v>
      </c>
      <c r="BQ15" s="18" t="n">
        <v>15.5031889470935</v>
      </c>
      <c r="BR15" s="19" t="n">
        <v>0.178889117487247</v>
      </c>
    </row>
    <row r="16" customFormat="false" ht="12.75" hidden="false" customHeight="false" outlineLevel="0" collapsed="false">
      <c r="A16" s="17" t="s">
        <v>42</v>
      </c>
      <c r="B16" s="18" t="n">
        <v>0.49941542265377</v>
      </c>
      <c r="C16" s="18" t="n">
        <v>5.05875468252046</v>
      </c>
      <c r="D16" s="18" t="n">
        <v>0.659233029551907</v>
      </c>
      <c r="E16" s="18" t="n">
        <v>0.692453920271353</v>
      </c>
      <c r="F16" s="18" t="n">
        <v>0.0411751184996055</v>
      </c>
      <c r="G16" s="18" t="n">
        <v>0.0512837716110355</v>
      </c>
      <c r="H16" s="18" t="n">
        <v>1.49802138273354</v>
      </c>
      <c r="I16" s="18" t="n">
        <v>1.91445912617801</v>
      </c>
      <c r="J16" s="18" t="n">
        <v>0.0257909809841524</v>
      </c>
      <c r="K16" s="18" t="n">
        <v>1.4780885998099</v>
      </c>
      <c r="L16" s="18" t="n">
        <v>0.408810282597487</v>
      </c>
      <c r="M16" s="18" t="n">
        <v>5.33781240099148</v>
      </c>
      <c r="N16" s="18" t="n">
        <v>0.238608196507445</v>
      </c>
      <c r="O16" s="18" t="n">
        <v>1.72527970876742</v>
      </c>
      <c r="P16" s="18" t="n">
        <v>0.257232669238559</v>
      </c>
      <c r="Q16" s="18" t="n">
        <v>0.325524473352343</v>
      </c>
      <c r="R16" s="18" t="n">
        <v>2.9437327220431</v>
      </c>
      <c r="S16" s="18" t="n">
        <v>1.47142280286511</v>
      </c>
      <c r="T16" s="18" t="n">
        <v>0.302904249833821</v>
      </c>
      <c r="U16" s="18" t="n">
        <v>0.219786172664641</v>
      </c>
      <c r="V16" s="18" t="n">
        <v>0.0451099887557386</v>
      </c>
      <c r="W16" s="18" t="n">
        <v>8.73311963024396</v>
      </c>
      <c r="X16" s="18" t="n">
        <v>0.686103708121339</v>
      </c>
      <c r="Y16" s="18" t="n">
        <v>77.2238751079387</v>
      </c>
      <c r="Z16" s="18" t="n">
        <v>0.173182747202912</v>
      </c>
      <c r="AA16" s="18" t="n">
        <v>1.96987904653633</v>
      </c>
      <c r="AB16" s="18" t="n">
        <v>0.273788446366116</v>
      </c>
      <c r="AC16" s="18" t="n">
        <v>0.559853638232974</v>
      </c>
      <c r="AD16" s="18" t="n">
        <v>0.879437911176547</v>
      </c>
      <c r="AE16" s="18" t="n">
        <v>0.114180815177889</v>
      </c>
      <c r="AF16" s="18" t="n">
        <v>0.071543321467842</v>
      </c>
      <c r="AG16" s="18" t="n">
        <v>0.0345205036932118</v>
      </c>
      <c r="AH16" s="18" t="n">
        <v>1.62527536015804</v>
      </c>
      <c r="AI16" s="18" t="n">
        <v>2.29128600803872</v>
      </c>
      <c r="AJ16" s="18" t="n">
        <v>0.0281963831994583</v>
      </c>
      <c r="AK16" s="18" t="n">
        <v>4.41740064980649</v>
      </c>
      <c r="AL16" s="18" t="n">
        <v>2.66015120736033</v>
      </c>
      <c r="AM16" s="18" t="n">
        <v>1.47291996695057</v>
      </c>
      <c r="AN16" s="18" t="n">
        <v>0.760120767094694</v>
      </c>
      <c r="AO16" s="18" t="n">
        <v>6.48641432307683</v>
      </c>
      <c r="AP16" s="18" t="n">
        <v>0.987437488740208</v>
      </c>
      <c r="AQ16" s="18" t="n">
        <v>0</v>
      </c>
      <c r="AR16" s="18" t="n">
        <v>6.26766684682334</v>
      </c>
      <c r="AS16" s="18" t="n">
        <v>0.73342030552087</v>
      </c>
      <c r="AT16" s="18" t="n">
        <v>3.10079828043561</v>
      </c>
      <c r="AU16" s="18" t="n">
        <v>0.787500854191128</v>
      </c>
      <c r="AV16" s="18" t="n">
        <v>0.165783898963167</v>
      </c>
      <c r="AW16" s="18" t="n">
        <v>0.593059619434557</v>
      </c>
      <c r="AX16" s="18" t="n">
        <v>0.45031465294991</v>
      </c>
      <c r="AY16" s="18" t="n">
        <v>0.737438420585074</v>
      </c>
      <c r="AZ16" s="18" t="n">
        <v>145.402241397519</v>
      </c>
      <c r="BA16" s="18" t="n">
        <v>0.476946779233527</v>
      </c>
      <c r="BB16" s="18" t="n">
        <v>0.828010014226165</v>
      </c>
      <c r="BC16" s="18" t="n">
        <v>115.039167303427</v>
      </c>
      <c r="BD16" s="18" t="n">
        <v>1.75296295606041</v>
      </c>
      <c r="BE16" s="18" t="n">
        <v>1.22476719409086</v>
      </c>
      <c r="BF16" s="18" t="n">
        <v>0.0987693435463531</v>
      </c>
      <c r="BG16" s="18" t="n">
        <v>0.30231283895857</v>
      </c>
      <c r="BH16" s="18" t="n">
        <v>0.676238577135012</v>
      </c>
      <c r="BI16" s="18" t="n">
        <v>0.452065278839046</v>
      </c>
      <c r="BJ16" s="18" t="n">
        <v>6.71698504699604</v>
      </c>
      <c r="BK16" s="18" t="n">
        <v>0.243774344447136</v>
      </c>
      <c r="BL16" s="18" t="n">
        <v>29.7569127358344</v>
      </c>
      <c r="BM16" s="18" t="n">
        <v>1.32335638096303</v>
      </c>
      <c r="BN16" s="18" t="n">
        <v>0.359689633536476</v>
      </c>
      <c r="BO16" s="18" t="n">
        <v>0.436103397506383</v>
      </c>
      <c r="BP16" s="18" t="n">
        <v>0.180603959719453</v>
      </c>
      <c r="BQ16" s="18" t="n">
        <v>18.2840387398972</v>
      </c>
      <c r="BR16" s="19" t="n">
        <v>0.272492560771816</v>
      </c>
    </row>
    <row r="17" customFormat="false" ht="12.75" hidden="false" customHeight="false" outlineLevel="0" collapsed="false">
      <c r="A17" s="17" t="s">
        <v>43</v>
      </c>
      <c r="B17" s="18" t="n">
        <v>0.333771284088002</v>
      </c>
      <c r="C17" s="18" t="n">
        <v>5.96009094079288</v>
      </c>
      <c r="D17" s="18" t="n">
        <v>0.694161051154651</v>
      </c>
      <c r="E17" s="18" t="n">
        <v>0.541475575368047</v>
      </c>
      <c r="F17" s="18" t="n">
        <v>0.0209943212081978</v>
      </c>
      <c r="G17" s="18" t="n">
        <v>0.0511464567416646</v>
      </c>
      <c r="H17" s="18" t="n">
        <v>0.608888124068444</v>
      </c>
      <c r="I17" s="18" t="n">
        <v>2.73043630274871</v>
      </c>
      <c r="J17" s="18" t="n">
        <v>0.0438178379800728</v>
      </c>
      <c r="K17" s="18" t="n">
        <v>0.508153987491544</v>
      </c>
      <c r="L17" s="18" t="n">
        <v>0.153071528011094</v>
      </c>
      <c r="M17" s="18" t="n">
        <v>5.84628930061723</v>
      </c>
      <c r="N17" s="18" t="n">
        <v>0.736524819789183</v>
      </c>
      <c r="O17" s="18" t="n">
        <v>0.269668404812177</v>
      </c>
      <c r="P17" s="18" t="n">
        <v>0.176990376919904</v>
      </c>
      <c r="Q17" s="18" t="n">
        <v>0.0864893557935604</v>
      </c>
      <c r="R17" s="18" t="n">
        <v>0.0295211586665538</v>
      </c>
      <c r="S17" s="18" t="n">
        <v>0.685625108691001</v>
      </c>
      <c r="T17" s="18" t="n">
        <v>0.341881112303867</v>
      </c>
      <c r="U17" s="18" t="n">
        <v>0.812293942348928</v>
      </c>
      <c r="V17" s="18" t="n">
        <v>0.0312410941666963</v>
      </c>
      <c r="W17" s="18" t="n">
        <v>0.679208811459924</v>
      </c>
      <c r="X17" s="18" t="n">
        <v>1.74670603670956</v>
      </c>
      <c r="Y17" s="18" t="n">
        <v>24.5293495293168</v>
      </c>
      <c r="Z17" s="18" t="n">
        <v>0.132865700261405</v>
      </c>
      <c r="AA17" s="18" t="n">
        <v>4.76632094961563</v>
      </c>
      <c r="AB17" s="18" t="n">
        <v>0.154991773627716</v>
      </c>
      <c r="AC17" s="18" t="n">
        <v>0.304634356644878</v>
      </c>
      <c r="AD17" s="18" t="n">
        <v>1.78926374195687</v>
      </c>
      <c r="AE17" s="18" t="n">
        <v>0.0243622626666557</v>
      </c>
      <c r="AF17" s="18" t="n">
        <v>0.0209415121774893</v>
      </c>
      <c r="AG17" s="18" t="n">
        <v>0.0229874068671771</v>
      </c>
      <c r="AH17" s="18" t="n">
        <v>0.0530639708566991</v>
      </c>
      <c r="AI17" s="18" t="n">
        <v>0.738726410069407</v>
      </c>
      <c r="AJ17" s="18" t="n">
        <v>0.0109260063534727</v>
      </c>
      <c r="AK17" s="18" t="n">
        <v>2.07130858046594</v>
      </c>
      <c r="AL17" s="18" t="n">
        <v>0.547332825274038</v>
      </c>
      <c r="AM17" s="18" t="n">
        <v>0.146446726158771</v>
      </c>
      <c r="AN17" s="18" t="n">
        <v>1.82792541543863</v>
      </c>
      <c r="AO17" s="18" t="n">
        <v>2.74840867269964</v>
      </c>
      <c r="AP17" s="18" t="n">
        <v>0.327785653607358</v>
      </c>
      <c r="AQ17" s="18" t="n">
        <v>1.03700820452027</v>
      </c>
      <c r="AR17" s="18" t="n">
        <v>0.590076272629353</v>
      </c>
      <c r="AS17" s="18" t="n">
        <v>0.41534211602144</v>
      </c>
      <c r="AT17" s="18" t="n">
        <v>0.935759635144228</v>
      </c>
      <c r="AU17" s="18" t="n">
        <v>0.306910607968519</v>
      </c>
      <c r="AV17" s="18" t="n">
        <v>0.171519179238403</v>
      </c>
      <c r="AW17" s="18" t="n">
        <v>0.538984445919455</v>
      </c>
      <c r="AX17" s="18" t="n">
        <v>0.726605827021288</v>
      </c>
      <c r="AY17" s="18" t="n">
        <v>0.788145647306694</v>
      </c>
      <c r="AZ17" s="18" t="n">
        <v>18.2976854166041</v>
      </c>
      <c r="BA17" s="18" t="n">
        <v>0.97808880475864</v>
      </c>
      <c r="BB17" s="18" t="n">
        <v>1.85713245142252</v>
      </c>
      <c r="BC17" s="18" t="n">
        <v>29.0048147267998</v>
      </c>
      <c r="BD17" s="18" t="n">
        <v>1.39795883991307</v>
      </c>
      <c r="BE17" s="18" t="n">
        <v>0.307305765198302</v>
      </c>
      <c r="BF17" s="18" t="n">
        <v>0.0491397135747434</v>
      </c>
      <c r="BG17" s="18" t="n">
        <v>0.0889367812167383</v>
      </c>
      <c r="BH17" s="18" t="n">
        <v>0.216997770184203</v>
      </c>
      <c r="BI17" s="18" t="n">
        <v>0.452226492469705</v>
      </c>
      <c r="BJ17" s="18" t="n">
        <v>7.03552317815673</v>
      </c>
      <c r="BK17" s="18" t="n">
        <v>0.0864911767946193</v>
      </c>
      <c r="BL17" s="18" t="n">
        <v>1.98124915209638</v>
      </c>
      <c r="BM17" s="18" t="n">
        <v>1.52787542895956</v>
      </c>
      <c r="BN17" s="18" t="n">
        <v>0.718028001533283</v>
      </c>
      <c r="BO17" s="18" t="n">
        <v>0.0482565280611711</v>
      </c>
      <c r="BP17" s="18" t="n">
        <v>0.0700411637289367</v>
      </c>
      <c r="BQ17" s="18" t="n">
        <v>1.01976059299079</v>
      </c>
      <c r="BR17" s="19" t="n">
        <v>0.204007659130454</v>
      </c>
    </row>
    <row r="18" customFormat="false" ht="12.75" hidden="false" customHeight="false" outlineLevel="0" collapsed="false">
      <c r="A18" s="17" t="s">
        <v>44</v>
      </c>
      <c r="B18" s="18" t="n">
        <v>0.468182764713437</v>
      </c>
      <c r="C18" s="18" t="n">
        <v>3.92217174935253</v>
      </c>
      <c r="D18" s="18" t="n">
        <v>0.931042394301041</v>
      </c>
      <c r="E18" s="18" t="n">
        <v>0.579131913747505</v>
      </c>
      <c r="F18" s="18" t="n">
        <v>0.0351596254727415</v>
      </c>
      <c r="G18" s="18" t="n">
        <v>0.031256741203859</v>
      </c>
      <c r="H18" s="18" t="n">
        <v>0.617816604341055</v>
      </c>
      <c r="I18" s="18" t="n">
        <v>1.59578214174827</v>
      </c>
      <c r="J18" s="18" t="n">
        <v>0.0260882251353229</v>
      </c>
      <c r="K18" s="18" t="n">
        <v>0.309027383783204</v>
      </c>
      <c r="L18" s="18" t="n">
        <v>0.145560126238979</v>
      </c>
      <c r="M18" s="18" t="n">
        <v>3.12677141692156</v>
      </c>
      <c r="N18" s="18" t="n">
        <v>0.0361609085615315</v>
      </c>
      <c r="O18" s="18" t="n">
        <v>0.530516689506229</v>
      </c>
      <c r="P18" s="18" t="n">
        <v>0.146193565602746</v>
      </c>
      <c r="Q18" s="18" t="n">
        <v>0.0985073026331376</v>
      </c>
      <c r="R18" s="18" t="n">
        <v>1.00671345971363</v>
      </c>
      <c r="S18" s="18" t="n">
        <v>1.11294049286071</v>
      </c>
      <c r="T18" s="18" t="n">
        <v>0.150590233312676</v>
      </c>
      <c r="U18" s="18" t="n">
        <v>0.098583365233905</v>
      </c>
      <c r="V18" s="18" t="n">
        <v>0.041030161938524</v>
      </c>
      <c r="W18" s="18" t="n">
        <v>2.87984727627308</v>
      </c>
      <c r="X18" s="18" t="n">
        <v>0.14462118954426</v>
      </c>
      <c r="Y18" s="18" t="n">
        <v>34.5026628144908</v>
      </c>
      <c r="Z18" s="18" t="n">
        <v>0.0356035317985314</v>
      </c>
      <c r="AA18" s="18" t="n">
        <v>0.494076469099257</v>
      </c>
      <c r="AB18" s="18" t="n">
        <v>0.0561466686451256</v>
      </c>
      <c r="AC18" s="18" t="n">
        <v>0.131717979827201</v>
      </c>
      <c r="AD18" s="18" t="n">
        <v>0.151295994493566</v>
      </c>
      <c r="AE18" s="18" t="n">
        <v>0.114779711485827</v>
      </c>
      <c r="AF18" s="18" t="n">
        <v>0.0737258579175556</v>
      </c>
      <c r="AG18" s="18" t="n">
        <v>0.0299200345149638</v>
      </c>
      <c r="AH18" s="18" t="n">
        <v>0.276233180501539</v>
      </c>
      <c r="AI18" s="18" t="n">
        <v>0.642030696870585</v>
      </c>
      <c r="AJ18" s="18" t="n">
        <v>0.0121937077525247</v>
      </c>
      <c r="AK18" s="18" t="n">
        <v>0.875854613196737</v>
      </c>
      <c r="AL18" s="18" t="n">
        <v>0.724064835262123</v>
      </c>
      <c r="AM18" s="18" t="n">
        <v>0.495718673119103</v>
      </c>
      <c r="AN18" s="18" t="n">
        <v>0.0673341055973346</v>
      </c>
      <c r="AO18" s="18" t="n">
        <v>4.06157080492936</v>
      </c>
      <c r="AP18" s="18" t="n">
        <v>0.604051767457926</v>
      </c>
      <c r="AQ18" s="18" t="n">
        <v>0.512345209490119</v>
      </c>
      <c r="AR18" s="18" t="n">
        <v>19.3450823034748</v>
      </c>
      <c r="AS18" s="18" t="n">
        <v>0.164310180792074</v>
      </c>
      <c r="AT18" s="18" t="n">
        <v>1.67424258483162</v>
      </c>
      <c r="AU18" s="18" t="n">
        <v>0.106713335020842</v>
      </c>
      <c r="AV18" s="18" t="n">
        <v>0.0655659618614638</v>
      </c>
      <c r="AW18" s="18" t="n">
        <v>0.409810329799955</v>
      </c>
      <c r="AX18" s="18" t="n">
        <v>0.704983097892567</v>
      </c>
      <c r="AY18" s="18" t="n">
        <v>0.101638338543414</v>
      </c>
      <c r="AZ18" s="18" t="n">
        <v>76.6487079956757</v>
      </c>
      <c r="BA18" s="18" t="n">
        <v>0.130168048470581</v>
      </c>
      <c r="BB18" s="18" t="n">
        <v>0.58035514999919</v>
      </c>
      <c r="BC18" s="18" t="n">
        <v>40.7342584706928</v>
      </c>
      <c r="BD18" s="18" t="n">
        <v>0.307704393301005</v>
      </c>
      <c r="BE18" s="18" t="n">
        <v>1.01761535018099</v>
      </c>
      <c r="BF18" s="18" t="n">
        <v>0.0229010774703823</v>
      </c>
      <c r="BG18" s="18" t="n">
        <v>0.0707706388385615</v>
      </c>
      <c r="BH18" s="18" t="n">
        <v>0.289928189423308</v>
      </c>
      <c r="BI18" s="18" t="n">
        <v>0.100901404165487</v>
      </c>
      <c r="BJ18" s="18" t="n">
        <v>14.6708895957585</v>
      </c>
      <c r="BK18" s="18" t="n">
        <v>0.106561209819308</v>
      </c>
      <c r="BL18" s="18" t="n">
        <v>6.1062058353731</v>
      </c>
      <c r="BM18" s="18" t="n">
        <v>0.244695880524358</v>
      </c>
      <c r="BN18" s="18" t="n">
        <v>0.0939310773082817</v>
      </c>
      <c r="BO18" s="18" t="n">
        <v>0.280558773322227</v>
      </c>
      <c r="BP18" s="18" t="n">
        <v>0.140732021482074</v>
      </c>
      <c r="BQ18" s="18" t="n">
        <v>13.8034916474536</v>
      </c>
      <c r="BR18" s="19" t="n">
        <v>0.702631391908186</v>
      </c>
    </row>
    <row r="19" customFormat="false" ht="13.5" hidden="false" customHeight="false" outlineLevel="0" collapsed="false">
      <c r="A19" s="17" t="s">
        <v>45</v>
      </c>
      <c r="B19" s="20" t="n">
        <v>0.323530314364079</v>
      </c>
      <c r="C19" s="20" t="n">
        <v>2.60967451138347</v>
      </c>
      <c r="D19" s="20" t="n">
        <v>0.341499319101598</v>
      </c>
      <c r="E19" s="20" t="n">
        <v>0.439724188196482</v>
      </c>
      <c r="F19" s="20" t="n">
        <v>0.0364031302146269</v>
      </c>
      <c r="G19" s="20" t="n">
        <v>0.0453718088881217</v>
      </c>
      <c r="H19" s="20" t="n">
        <v>0.891353549302798</v>
      </c>
      <c r="I19" s="20" t="n">
        <v>0.804276233768725</v>
      </c>
      <c r="J19" s="20" t="n">
        <v>0.031460383221129</v>
      </c>
      <c r="K19" s="20" t="n">
        <v>0.460086886472179</v>
      </c>
      <c r="L19" s="20" t="n">
        <v>0.180866754895755</v>
      </c>
      <c r="M19" s="20" t="n">
        <v>1.70140687036078</v>
      </c>
      <c r="N19" s="20" t="n">
        <v>0.814352571110728</v>
      </c>
      <c r="O19" s="20" t="n">
        <v>0.589490189308936</v>
      </c>
      <c r="P19" s="20" t="n">
        <v>0.545379480982795</v>
      </c>
      <c r="Q19" s="20" t="n">
        <v>0.229886644801197</v>
      </c>
      <c r="R19" s="20" t="n">
        <v>0.132892187889599</v>
      </c>
      <c r="S19" s="20" t="n">
        <v>0.806487715058404</v>
      </c>
      <c r="T19" s="20" t="n">
        <v>0.157366169898537</v>
      </c>
      <c r="U19" s="20" t="n">
        <v>0.376865757523448</v>
      </c>
      <c r="V19" s="20" t="n">
        <v>0.0322256746648254</v>
      </c>
      <c r="W19" s="20" t="n">
        <v>0.396741277787368</v>
      </c>
      <c r="X19" s="20" t="n">
        <v>2.51017799259643</v>
      </c>
      <c r="Y19" s="20" t="n">
        <v>79.2208959088555</v>
      </c>
      <c r="Z19" s="20" t="n">
        <v>0.0851209313922934</v>
      </c>
      <c r="AA19" s="20" t="n">
        <v>2.06482152789765</v>
      </c>
      <c r="AB19" s="20" t="n">
        <v>0.173014365997276</v>
      </c>
      <c r="AC19" s="20" t="n">
        <v>0.754218693058672</v>
      </c>
      <c r="AD19" s="20" t="n">
        <v>0.897782764639316</v>
      </c>
      <c r="AE19" s="20" t="n">
        <v>0.0643190056965303</v>
      </c>
      <c r="AF19" s="20" t="n">
        <v>0.0469915798760957</v>
      </c>
      <c r="AG19" s="20" t="n">
        <v>0.017482785737576</v>
      </c>
      <c r="AH19" s="20" t="n">
        <v>0.682762721291981</v>
      </c>
      <c r="AI19" s="20" t="n">
        <v>1.09287070602451</v>
      </c>
      <c r="AJ19" s="20" t="n">
        <v>0.0169716324299442</v>
      </c>
      <c r="AK19" s="20" t="n">
        <v>3.7301474960201</v>
      </c>
      <c r="AL19" s="20" t="n">
        <v>1.42331549571322</v>
      </c>
      <c r="AM19" s="20" t="n">
        <v>0.340388783397587</v>
      </c>
      <c r="AN19" s="20" t="n">
        <v>1.5951272608704</v>
      </c>
      <c r="AO19" s="20" t="n">
        <v>2.62342674108599</v>
      </c>
      <c r="AP19" s="20" t="n">
        <v>1.09046358632066</v>
      </c>
      <c r="AQ19" s="20" t="n">
        <v>1.37522297025145</v>
      </c>
      <c r="AR19" s="20" t="n">
        <v>3.45361739263863</v>
      </c>
      <c r="AS19" s="20" t="n">
        <v>1.03189769261753</v>
      </c>
      <c r="AT19" s="20" t="n">
        <v>2.30459366668585</v>
      </c>
      <c r="AU19" s="20" t="n">
        <v>0.440701421255538</v>
      </c>
      <c r="AV19" s="20" t="n">
        <v>0.0881878512380843</v>
      </c>
      <c r="AW19" s="20" t="n">
        <v>0.71752690028195</v>
      </c>
      <c r="AX19" s="20" t="n">
        <v>0.558456566354029</v>
      </c>
      <c r="AY19" s="20" t="n">
        <v>1.31547173792125</v>
      </c>
      <c r="AZ19" s="20" t="n">
        <v>45.7172756391814</v>
      </c>
      <c r="BA19" s="20" t="n">
        <v>0.310575982507624</v>
      </c>
      <c r="BB19" s="20" t="n">
        <v>0.736128852830044</v>
      </c>
      <c r="BC19" s="20" t="n">
        <v>76.9220294608436</v>
      </c>
      <c r="BD19" s="20" t="n">
        <v>0.846572491704548</v>
      </c>
      <c r="BE19" s="20" t="n">
        <v>0.558328058768245</v>
      </c>
      <c r="BF19" s="20" t="n">
        <v>0.0573958992653969</v>
      </c>
      <c r="BG19" s="20" t="n">
        <v>0.137793697374226</v>
      </c>
      <c r="BH19" s="20" t="n">
        <v>0.637491608646451</v>
      </c>
      <c r="BI19" s="20" t="n">
        <v>1.35111245372768</v>
      </c>
      <c r="BJ19" s="20" t="n">
        <v>5.86597042407503</v>
      </c>
      <c r="BK19" s="20" t="n">
        <v>0.18760093599555</v>
      </c>
      <c r="BL19" s="20" t="n">
        <v>6.08876613537411</v>
      </c>
      <c r="BM19" s="20" t="n">
        <v>1.85306883786946</v>
      </c>
      <c r="BN19" s="20" t="n">
        <v>1.67194794483764</v>
      </c>
      <c r="BO19" s="20" t="n">
        <v>1.18054356790763</v>
      </c>
      <c r="BP19" s="20" t="n">
        <v>0.11849837927</v>
      </c>
      <c r="BQ19" s="20" t="n">
        <v>2.17312081631087</v>
      </c>
      <c r="BR19" s="21" t="n">
        <v>0.259447225578764</v>
      </c>
    </row>
    <row r="20" customFormat="false" ht="12.75" hidden="false" customHeight="false" outlineLevel="0" collapsed="false">
      <c r="A20" s="17" t="s">
        <v>46</v>
      </c>
      <c r="B20" s="22" t="n">
        <v>0.306274564471921</v>
      </c>
      <c r="C20" s="22" t="n">
        <v>2.51829457471532</v>
      </c>
      <c r="D20" s="22" t="n">
        <v>0.479476733712653</v>
      </c>
      <c r="E20" s="22" t="n">
        <v>0.498631483427955</v>
      </c>
      <c r="F20" s="22" t="n">
        <v>0.0649657733077553</v>
      </c>
      <c r="G20" s="22" t="n">
        <v>0.0507662387313696</v>
      </c>
      <c r="H20" s="22" t="n">
        <v>0.87440982108317</v>
      </c>
      <c r="I20" s="22" t="n">
        <v>2.64510334676412</v>
      </c>
      <c r="J20" s="22" t="n">
        <v>0.0564651451012527</v>
      </c>
      <c r="K20" s="22" t="n">
        <v>0.456429201785923</v>
      </c>
      <c r="L20" s="22" t="n">
        <v>0.271184594490842</v>
      </c>
      <c r="M20" s="22" t="n">
        <v>3.00079238933518</v>
      </c>
      <c r="N20" s="22" t="n">
        <v>0.225722803853322</v>
      </c>
      <c r="O20" s="22" t="n">
        <v>0.702253092738522</v>
      </c>
      <c r="P20" s="22" t="n">
        <v>0.254706637515364</v>
      </c>
      <c r="Q20" s="22" t="n">
        <v>0.168969618735443</v>
      </c>
      <c r="R20" s="22" t="n">
        <v>0.425182907527414</v>
      </c>
      <c r="S20" s="22" t="n">
        <v>0.69514478694115</v>
      </c>
      <c r="T20" s="22" t="n">
        <v>0.18606718882083</v>
      </c>
      <c r="U20" s="22" t="n">
        <v>0.213889236691389</v>
      </c>
      <c r="V20" s="22" t="n">
        <v>0.0348549387741828</v>
      </c>
      <c r="W20" s="22" t="n">
        <v>1.64136443980343</v>
      </c>
      <c r="X20" s="22" t="n">
        <v>0.588893606898043</v>
      </c>
      <c r="Y20" s="22" t="n">
        <v>56.6301805488442</v>
      </c>
      <c r="Z20" s="22" t="n">
        <v>0.11385333021204</v>
      </c>
      <c r="AA20" s="22" t="n">
        <v>1.52653622668834</v>
      </c>
      <c r="AB20" s="22" t="n">
        <v>0.0929045092895844</v>
      </c>
      <c r="AC20" s="22" t="n">
        <v>0.367426703831793</v>
      </c>
      <c r="AD20" s="22" t="n">
        <v>0.557868843682599</v>
      </c>
      <c r="AE20" s="22" t="n">
        <v>0.12045570690364</v>
      </c>
      <c r="AF20" s="22" t="n">
        <v>0.0816234619037156</v>
      </c>
      <c r="AG20" s="22" t="n">
        <v>0.0237841875429971</v>
      </c>
      <c r="AH20" s="22" t="n">
        <v>0.236618344044031</v>
      </c>
      <c r="AI20" s="22" t="n">
        <v>0.704516493760779</v>
      </c>
      <c r="AJ20" s="22" t="n">
        <v>0.0134382511550567</v>
      </c>
      <c r="AK20" s="22" t="n">
        <v>2.14742806882096</v>
      </c>
      <c r="AL20" s="22" t="n">
        <v>0.968586964803246</v>
      </c>
      <c r="AM20" s="22" t="n">
        <v>0.401972350661734</v>
      </c>
      <c r="AN20" s="22" t="n">
        <v>0.33813928469521</v>
      </c>
      <c r="AO20" s="22" t="n">
        <v>25.2569016219341</v>
      </c>
      <c r="AP20" s="22" t="n">
        <v>0.744378104492095</v>
      </c>
      <c r="AQ20" s="22" t="n">
        <v>0.318932861613829</v>
      </c>
      <c r="AR20" s="22" t="n">
        <v>2.28760828161555</v>
      </c>
      <c r="AS20" s="22" t="n">
        <v>0.391118368929456</v>
      </c>
      <c r="AT20" s="22" t="n">
        <v>1.71166166949796</v>
      </c>
      <c r="AU20" s="22" t="n">
        <v>0.246395013373393</v>
      </c>
      <c r="AV20" s="22" t="n">
        <v>0.0715044678888825</v>
      </c>
      <c r="AW20" s="22" t="n">
        <v>0.282247351530884</v>
      </c>
      <c r="AX20" s="22" t="n">
        <v>0.550385526249243</v>
      </c>
      <c r="AY20" s="22" t="n">
        <v>0.306084431598651</v>
      </c>
      <c r="AZ20" s="22" t="n">
        <v>30.879718284213</v>
      </c>
      <c r="BA20" s="22" t="n">
        <v>0.49201041412048</v>
      </c>
      <c r="BB20" s="22" t="n">
        <v>0.956048096221473</v>
      </c>
      <c r="BC20" s="22" t="n">
        <v>58.3523303070959</v>
      </c>
      <c r="BD20" s="22" t="n">
        <v>0.634743250298485</v>
      </c>
      <c r="BE20" s="22" t="n">
        <v>1.00027839623474</v>
      </c>
      <c r="BF20" s="22" t="n">
        <v>0.0504153063388151</v>
      </c>
      <c r="BG20" s="22" t="n">
        <v>0.100673757332866</v>
      </c>
      <c r="BH20" s="22" t="n">
        <v>0.660800853182974</v>
      </c>
      <c r="BI20" s="22" t="n">
        <v>0.277320269897247</v>
      </c>
      <c r="BJ20" s="22" t="n">
        <v>7.44078719831542</v>
      </c>
      <c r="BK20" s="22" t="n">
        <v>0.101674141532626</v>
      </c>
      <c r="BL20" s="22" t="n">
        <v>4.17718551399298</v>
      </c>
      <c r="BM20" s="22" t="n">
        <v>0.481664146147088</v>
      </c>
      <c r="BN20" s="22" t="n">
        <v>0.296538724330867</v>
      </c>
      <c r="BO20" s="22" t="n">
        <v>0.276793837336204</v>
      </c>
      <c r="BP20" s="22" t="n">
        <v>0.0913993233749423</v>
      </c>
      <c r="BQ20" s="22" t="n">
        <v>12.071577052648</v>
      </c>
      <c r="BR20" s="23" t="n">
        <v>0.248618779986971</v>
      </c>
    </row>
    <row r="21" customFormat="false" ht="13.5" hidden="false" customHeight="false" outlineLevel="0" collapsed="false">
      <c r="A21" s="17" t="s">
        <v>47</v>
      </c>
      <c r="B21" s="24" t="n">
        <v>0.353029942479669</v>
      </c>
      <c r="C21" s="24" t="n">
        <v>0.578619907656972</v>
      </c>
      <c r="D21" s="24" t="n">
        <v>0.498486925094401</v>
      </c>
      <c r="E21" s="24" t="n">
        <v>0.396131026206962</v>
      </c>
      <c r="F21" s="24" t="n">
        <v>0.502648635760406</v>
      </c>
      <c r="G21" s="24" t="n">
        <v>0.507528472029462</v>
      </c>
      <c r="H21" s="24" t="n">
        <v>0.427682394067331</v>
      </c>
      <c r="I21" s="24" t="n">
        <v>0.795977266735916</v>
      </c>
      <c r="J21" s="24" t="n">
        <v>0.678772741358646</v>
      </c>
      <c r="K21" s="24" t="n">
        <v>0.733776646173142</v>
      </c>
      <c r="L21" s="24" t="n">
        <v>0.667169457627423</v>
      </c>
      <c r="M21" s="24" t="n">
        <v>0.913013871854258</v>
      </c>
      <c r="N21" s="24" t="n">
        <v>1.16419008553471</v>
      </c>
      <c r="O21" s="24" t="n">
        <v>0.5619081159159</v>
      </c>
      <c r="P21" s="24" t="n">
        <v>0.574719221310444</v>
      </c>
      <c r="Q21" s="24" t="n">
        <v>0.475349558748327</v>
      </c>
      <c r="R21" s="24" t="n">
        <v>1.79628438975283</v>
      </c>
      <c r="S21" s="24" t="n">
        <v>0.45070241035113</v>
      </c>
      <c r="T21" s="24" t="n">
        <v>0.5040353622283</v>
      </c>
      <c r="U21" s="24" t="n">
        <v>0.884062413256552</v>
      </c>
      <c r="V21" s="24" t="n">
        <v>0.210816189474598</v>
      </c>
      <c r="W21" s="24" t="n">
        <v>1.31024135694174</v>
      </c>
      <c r="X21" s="24" t="n">
        <v>1.15430563257413</v>
      </c>
      <c r="Y21" s="24" t="n">
        <v>0.401406644606849</v>
      </c>
      <c r="Z21" s="24" t="n">
        <v>0.607030715386363</v>
      </c>
      <c r="AA21" s="24" t="n">
        <v>0.696142761554359</v>
      </c>
      <c r="AB21" s="24" t="n">
        <v>0.719959833105304</v>
      </c>
      <c r="AC21" s="24" t="n">
        <v>0.541309427657865</v>
      </c>
      <c r="AD21" s="24" t="n">
        <v>0.794696063964327</v>
      </c>
      <c r="AE21" s="24" t="n">
        <v>0.653358990492792</v>
      </c>
      <c r="AF21" s="24" t="n">
        <v>0.647728100156031</v>
      </c>
      <c r="AG21" s="24" t="n">
        <v>0.206478684629488</v>
      </c>
      <c r="AH21" s="24" t="n">
        <v>1.79647187647027</v>
      </c>
      <c r="AI21" s="24" t="n">
        <v>0.782408073853468</v>
      </c>
      <c r="AJ21" s="24" t="n">
        <v>0.601798251867434</v>
      </c>
      <c r="AK21" s="24" t="n">
        <v>0.518745485381123</v>
      </c>
      <c r="AL21" s="24" t="n">
        <v>0.558224592945786</v>
      </c>
      <c r="AM21" s="24" t="n">
        <v>0.920095698020821</v>
      </c>
      <c r="AN21" s="24" t="n">
        <v>1.73889899393632</v>
      </c>
      <c r="AO21" s="24" t="n">
        <v>2.76610265471342</v>
      </c>
      <c r="AP21" s="24" t="n">
        <v>0.346342465985378</v>
      </c>
      <c r="AQ21" s="24" t="n">
        <v>1.24719987641408</v>
      </c>
      <c r="AR21" s="24" t="n">
        <v>2.1859155614179</v>
      </c>
      <c r="AS21" s="24" t="n">
        <v>0.616609973174162</v>
      </c>
      <c r="AT21" s="24" t="n">
        <v>0.503499987042387</v>
      </c>
      <c r="AU21" s="24" t="n">
        <v>0.740750818794233</v>
      </c>
      <c r="AV21" s="24" t="n">
        <v>0.673147714900237</v>
      </c>
      <c r="AW21" s="24" t="n">
        <v>0.699374971104642</v>
      </c>
      <c r="AX21" s="24" t="n">
        <v>0.311329791090298</v>
      </c>
      <c r="AY21" s="24" t="n">
        <v>1.17061426988913</v>
      </c>
      <c r="AZ21" s="24" t="n">
        <v>1.22203861763635</v>
      </c>
      <c r="BA21" s="24" t="n">
        <v>0.649798331605489</v>
      </c>
      <c r="BB21" s="24" t="n">
        <v>0.446652137678684</v>
      </c>
      <c r="BC21" s="24" t="n">
        <v>0.492201405898918</v>
      </c>
      <c r="BD21" s="24" t="n">
        <v>0.743964445828092</v>
      </c>
      <c r="BE21" s="24" t="n">
        <v>0.791642407830806</v>
      </c>
      <c r="BF21" s="24" t="n">
        <v>0.500507970370863</v>
      </c>
      <c r="BG21" s="24" t="n">
        <v>0.674660643894436</v>
      </c>
      <c r="BH21" s="24" t="n">
        <v>0.819108117810777</v>
      </c>
      <c r="BI21" s="24" t="n">
        <v>1.19932107964703</v>
      </c>
      <c r="BJ21" s="24" t="n">
        <v>0.343827057606124</v>
      </c>
      <c r="BK21" s="24" t="n">
        <v>0.558655805827332</v>
      </c>
      <c r="BL21" s="24" t="n">
        <v>1.7696985427628</v>
      </c>
      <c r="BM21" s="24" t="n">
        <v>1.21558925234258</v>
      </c>
      <c r="BN21" s="24" t="n">
        <v>1.44348439770012</v>
      </c>
      <c r="BO21" s="24" t="n">
        <v>1.15436017189881</v>
      </c>
      <c r="BP21" s="24" t="n">
        <v>0.390904653228839</v>
      </c>
      <c r="BQ21" s="24" t="n">
        <v>0.833963280000044</v>
      </c>
      <c r="BR21" s="25" t="n">
        <v>0.688900353832004</v>
      </c>
    </row>
    <row r="22" customFormat="false" ht="12.75" hidden="false" customHeight="false" outlineLevel="0" collapsed="false">
      <c r="A22" s="14" t="s">
        <v>48</v>
      </c>
      <c r="B22" s="15" t="n">
        <v>1.16007842458842</v>
      </c>
      <c r="C22" s="15" t="n">
        <v>1.6133702891656</v>
      </c>
      <c r="D22" s="15" t="n">
        <v>1.53789163717596</v>
      </c>
      <c r="E22" s="15" t="n">
        <v>1.22851816890621</v>
      </c>
      <c r="F22" s="15" t="n">
        <v>0.130616553154095</v>
      </c>
      <c r="G22" s="15" t="n">
        <v>0.0993081436965109</v>
      </c>
      <c r="H22" s="15" t="n">
        <v>2.12539535093624</v>
      </c>
      <c r="I22" s="15" t="n">
        <v>0.93643421347885</v>
      </c>
      <c r="J22" s="15" t="n">
        <v>0.560725778448031</v>
      </c>
      <c r="K22" s="15" t="n">
        <v>0.72024259473066</v>
      </c>
      <c r="L22" s="15" t="n">
        <v>0.769814556435994</v>
      </c>
      <c r="M22" s="15" t="n">
        <v>3.52727749091461</v>
      </c>
      <c r="N22" s="15" t="n">
        <v>0.579183637140862</v>
      </c>
      <c r="O22" s="15" t="n">
        <v>1.87004408875918</v>
      </c>
      <c r="P22" s="15" t="n">
        <v>0.069104147000974</v>
      </c>
      <c r="Q22" s="15" t="n">
        <v>0.284564922797662</v>
      </c>
      <c r="R22" s="15" t="n">
        <v>0</v>
      </c>
      <c r="S22" s="15" t="n">
        <v>0.557018912911851</v>
      </c>
      <c r="T22" s="15" t="n">
        <v>1.15099741885826</v>
      </c>
      <c r="U22" s="15" t="n">
        <v>0.0521694001195925</v>
      </c>
      <c r="V22" s="15" t="n">
        <v>0.0633451546867341</v>
      </c>
      <c r="W22" s="15" t="n">
        <v>0.267175122757798</v>
      </c>
      <c r="X22" s="15" t="n">
        <v>0.736258460165298</v>
      </c>
      <c r="Y22" s="15" t="n">
        <v>17.4319871030664</v>
      </c>
      <c r="Z22" s="15" t="n">
        <v>0.152239726516813</v>
      </c>
      <c r="AA22" s="15" t="n">
        <v>2.91961103610465</v>
      </c>
      <c r="AB22" s="15" t="n">
        <v>0.0566497306661953</v>
      </c>
      <c r="AC22" s="15" t="n">
        <v>0.175380997331107</v>
      </c>
      <c r="AD22" s="15" t="n">
        <v>0.737662480929763</v>
      </c>
      <c r="AE22" s="15" t="n">
        <v>0.302028684645654</v>
      </c>
      <c r="AF22" s="15" t="n">
        <v>0.202812053016827</v>
      </c>
      <c r="AG22" s="15" t="n">
        <v>0.0514661361473921</v>
      </c>
      <c r="AH22" s="15" t="n">
        <v>0.250717993654328</v>
      </c>
      <c r="AI22" s="15" t="n">
        <v>0.475954264023598</v>
      </c>
      <c r="AJ22" s="15" t="n">
        <v>0</v>
      </c>
      <c r="AK22" s="15" t="n">
        <v>1.33144166607121</v>
      </c>
      <c r="AL22" s="15" t="n">
        <v>0.142598366070835</v>
      </c>
      <c r="AM22" s="15" t="n">
        <v>0.093000078976168</v>
      </c>
      <c r="AN22" s="15" t="n">
        <v>0.112054646493897</v>
      </c>
      <c r="AO22" s="15" t="n">
        <v>12.6455725082706</v>
      </c>
      <c r="AP22" s="15" t="n">
        <v>0.233581418788054</v>
      </c>
      <c r="AQ22" s="15" t="n">
        <v>0.0626794984135819</v>
      </c>
      <c r="AR22" s="15" t="n">
        <v>2.73499609506725</v>
      </c>
      <c r="AS22" s="15" t="n">
        <v>0.00626794984135819</v>
      </c>
      <c r="AT22" s="15" t="n">
        <v>3.22891054256627</v>
      </c>
      <c r="AU22" s="15" t="n">
        <v>0.267887161859776</v>
      </c>
      <c r="AV22" s="15" t="n">
        <v>0.131924047491002</v>
      </c>
      <c r="AW22" s="15" t="n">
        <v>0.724185135180874</v>
      </c>
      <c r="AX22" s="15" t="n">
        <v>1.77643100428853</v>
      </c>
      <c r="AY22" s="15" t="n">
        <v>0.362368984178441</v>
      </c>
      <c r="AZ22" s="15" t="n">
        <v>86.3231429004813</v>
      </c>
      <c r="BA22" s="15" t="n">
        <v>0.89618018600768</v>
      </c>
      <c r="BB22" s="15" t="n">
        <v>0.219828283246146</v>
      </c>
      <c r="BC22" s="15" t="n">
        <v>44.9987877785007</v>
      </c>
      <c r="BD22" s="15" t="n">
        <v>2.00276416588004</v>
      </c>
      <c r="BE22" s="15" t="n">
        <v>19.0763887583066</v>
      </c>
      <c r="BF22" s="15" t="n">
        <v>0.102221486782774</v>
      </c>
      <c r="BG22" s="15" t="n">
        <v>0.0627258812424079</v>
      </c>
      <c r="BH22" s="15" t="n">
        <v>3.42806211287575</v>
      </c>
      <c r="BI22" s="15" t="n">
        <v>0.242648635028563</v>
      </c>
      <c r="BJ22" s="15" t="n">
        <v>19.4781442856982</v>
      </c>
      <c r="BK22" s="15" t="n">
        <v>0.137533862599018</v>
      </c>
      <c r="BL22" s="15" t="n">
        <v>3.83598530291121</v>
      </c>
      <c r="BM22" s="15" t="n">
        <v>0.281486105835587</v>
      </c>
      <c r="BN22" s="15" t="n">
        <v>0.134300854070845</v>
      </c>
      <c r="BO22" s="15" t="n">
        <v>0</v>
      </c>
      <c r="BP22" s="15" t="n">
        <v>0.143519754697515</v>
      </c>
      <c r="BQ22" s="15" t="n">
        <v>5.38166173379014</v>
      </c>
      <c r="BR22" s="16" t="n">
        <v>0</v>
      </c>
    </row>
    <row r="23" customFormat="false" ht="12.75" hidden="false" customHeight="false" outlineLevel="0" collapsed="false">
      <c r="A23" s="17" t="s">
        <v>49</v>
      </c>
      <c r="B23" s="18" t="n">
        <v>1.11871330854227</v>
      </c>
      <c r="C23" s="18" t="n">
        <v>3.53137566731896</v>
      </c>
      <c r="D23" s="18" t="n">
        <v>1.7434125346592</v>
      </c>
      <c r="E23" s="18" t="n">
        <v>0.504941855309287</v>
      </c>
      <c r="F23" s="18" t="n">
        <v>0.0416537094952911</v>
      </c>
      <c r="G23" s="18" t="n">
        <v>0.0428704026675022</v>
      </c>
      <c r="H23" s="18" t="n">
        <v>3.05057139647762</v>
      </c>
      <c r="I23" s="18" t="n">
        <v>0.601767693189947</v>
      </c>
      <c r="J23" s="18" t="n">
        <v>0.238237745866022</v>
      </c>
      <c r="K23" s="18" t="n">
        <v>1.51658025267962</v>
      </c>
      <c r="L23" s="18" t="n">
        <v>0.335568470029028</v>
      </c>
      <c r="M23" s="18" t="n">
        <v>6.66204780457235</v>
      </c>
      <c r="N23" s="18" t="n">
        <v>0.140853813546797</v>
      </c>
      <c r="O23" s="18" t="n">
        <v>1.62376512737441</v>
      </c>
      <c r="P23" s="18" t="n">
        <v>0.0969062413167245</v>
      </c>
      <c r="Q23" s="18" t="n">
        <v>0.285972556415426</v>
      </c>
      <c r="R23" s="18" t="n">
        <v>0.0724316718593886</v>
      </c>
      <c r="S23" s="18" t="n">
        <v>1.07022294217456</v>
      </c>
      <c r="T23" s="18" t="n">
        <v>0.887525052173553</v>
      </c>
      <c r="U23" s="18" t="n">
        <v>0.302455260808646</v>
      </c>
      <c r="V23" s="18" t="n">
        <v>0.0470170916421811</v>
      </c>
      <c r="W23" s="18" t="n">
        <v>0.319569368655666</v>
      </c>
      <c r="X23" s="18" t="n">
        <v>0.564708803585047</v>
      </c>
      <c r="Y23" s="18" t="n">
        <v>28.6716217254814</v>
      </c>
      <c r="Z23" s="18" t="n">
        <v>0.12709773155894</v>
      </c>
      <c r="AA23" s="18" t="n">
        <v>2.88539317871437</v>
      </c>
      <c r="AB23" s="18" t="n">
        <v>0.109362861889363</v>
      </c>
      <c r="AC23" s="18" t="n">
        <v>0.22415413811655</v>
      </c>
      <c r="AD23" s="18" t="n">
        <v>1.09721839583321</v>
      </c>
      <c r="AE23" s="18" t="n">
        <v>0.245685705333231</v>
      </c>
      <c r="AF23" s="18" t="n">
        <v>0.157116590894311</v>
      </c>
      <c r="AG23" s="18" t="n">
        <v>0.0337777199713858</v>
      </c>
      <c r="AH23" s="18" t="n">
        <v>0.118240347153659</v>
      </c>
      <c r="AI23" s="18" t="n">
        <v>0.801556042968542</v>
      </c>
      <c r="AJ23" s="18" t="n">
        <v>0.0153747923403903</v>
      </c>
      <c r="AK23" s="18" t="n">
        <v>1.7602535073043</v>
      </c>
      <c r="AL23" s="18" t="n">
        <v>0.274084671912597</v>
      </c>
      <c r="AM23" s="18" t="n">
        <v>0.113450430690465</v>
      </c>
      <c r="AN23" s="18" t="n">
        <v>0.455597793635122</v>
      </c>
      <c r="AO23" s="18" t="n">
        <v>15.8127510390371</v>
      </c>
      <c r="AP23" s="18" t="n">
        <v>0.267897154546046</v>
      </c>
      <c r="AQ23" s="18" t="n">
        <v>1.07294128775562</v>
      </c>
      <c r="AR23" s="18" t="n">
        <v>2.51557284492187</v>
      </c>
      <c r="AS23" s="18" t="n">
        <v>0.25469561978634</v>
      </c>
      <c r="AT23" s="18" t="n">
        <v>4.52372906406853</v>
      </c>
      <c r="AU23" s="18" t="n">
        <v>0.647400190366959</v>
      </c>
      <c r="AV23" s="18" t="n">
        <v>0.138766871419535</v>
      </c>
      <c r="AW23" s="18" t="n">
        <v>0.918870568203988</v>
      </c>
      <c r="AX23" s="18" t="n">
        <v>1.10995761083555</v>
      </c>
      <c r="AY23" s="18" t="n">
        <v>0.617084547760232</v>
      </c>
      <c r="AZ23" s="18" t="n">
        <v>133.762457507375</v>
      </c>
      <c r="BA23" s="18" t="n">
        <v>0.729753409756011</v>
      </c>
      <c r="BB23" s="18" t="n">
        <v>0.263905360426138</v>
      </c>
      <c r="BC23" s="18" t="n">
        <v>50.9309618261039</v>
      </c>
      <c r="BD23" s="18" t="n">
        <v>3.02715271332037</v>
      </c>
      <c r="BE23" s="18" t="n">
        <v>17.7515060864219</v>
      </c>
      <c r="BF23" s="18" t="n">
        <v>0.274180446593791</v>
      </c>
      <c r="BG23" s="18" t="n">
        <v>0.0852962216297067</v>
      </c>
      <c r="BH23" s="18" t="n">
        <v>3.9120741130496</v>
      </c>
      <c r="BI23" s="18" t="n">
        <v>0.706528640768089</v>
      </c>
      <c r="BJ23" s="18" t="n">
        <v>18.2783744317073</v>
      </c>
      <c r="BK23" s="18" t="n">
        <v>0.47729607974129</v>
      </c>
      <c r="BL23" s="18" t="n">
        <v>6.01961607359279</v>
      </c>
      <c r="BM23" s="18" t="n">
        <v>0.417558691552318</v>
      </c>
      <c r="BN23" s="18" t="n">
        <v>0.279430318007414</v>
      </c>
      <c r="BO23" s="18" t="n">
        <v>0</v>
      </c>
      <c r="BP23" s="18" t="n">
        <v>0.193226010511567</v>
      </c>
      <c r="BQ23" s="18" t="n">
        <v>8.0911869557249</v>
      </c>
      <c r="BR23" s="19" t="n">
        <v>0.321355980301158</v>
      </c>
    </row>
    <row r="24" customFormat="false" ht="12.75" hidden="false" customHeight="false" outlineLevel="0" collapsed="false">
      <c r="A24" s="17" t="s">
        <v>50</v>
      </c>
      <c r="B24" s="18" t="n">
        <v>0.776684655714617</v>
      </c>
      <c r="C24" s="18" t="n">
        <v>4.86195779002683</v>
      </c>
      <c r="D24" s="18" t="n">
        <v>0.975965334131244</v>
      </c>
      <c r="E24" s="18" t="n">
        <v>0.606623863066934</v>
      </c>
      <c r="F24" s="18" t="n">
        <v>0.0272996119797206</v>
      </c>
      <c r="G24" s="18" t="n">
        <v>0.0356464340948336</v>
      </c>
      <c r="H24" s="18" t="n">
        <v>2.8429773616784</v>
      </c>
      <c r="I24" s="18" t="n">
        <v>0.224317539742337</v>
      </c>
      <c r="J24" s="18" t="n">
        <v>0.198522422621258</v>
      </c>
      <c r="K24" s="18" t="n">
        <v>1.82178945964361</v>
      </c>
      <c r="L24" s="18" t="n">
        <v>0.411655989800198</v>
      </c>
      <c r="M24" s="18" t="n">
        <v>8.37026916278226</v>
      </c>
      <c r="N24" s="18" t="n">
        <v>0.18146106638884</v>
      </c>
      <c r="O24" s="18" t="n">
        <v>1.33103453248303</v>
      </c>
      <c r="P24" s="18" t="n">
        <v>0.153905498015437</v>
      </c>
      <c r="Q24" s="18" t="n">
        <v>0.264866800533062</v>
      </c>
      <c r="R24" s="18" t="n">
        <v>0</v>
      </c>
      <c r="S24" s="18" t="n">
        <v>0.706446856603134</v>
      </c>
      <c r="T24" s="18" t="n">
        <v>0.623204550015442</v>
      </c>
      <c r="U24" s="18" t="n">
        <v>0.620934589322172</v>
      </c>
      <c r="V24" s="18" t="n">
        <v>0.0422123765130568</v>
      </c>
      <c r="W24" s="18" t="n">
        <v>0.0613622407840677</v>
      </c>
      <c r="X24" s="18" t="n">
        <v>0.743344232509346</v>
      </c>
      <c r="Y24" s="18" t="n">
        <v>48.5900684112558</v>
      </c>
      <c r="Z24" s="18" t="n">
        <v>0.175229189122935</v>
      </c>
      <c r="AA24" s="18" t="n">
        <v>3.41077997003027</v>
      </c>
      <c r="AB24" s="18" t="n">
        <v>0.200493166685293</v>
      </c>
      <c r="AC24" s="18" t="n">
        <v>0.352698297108894</v>
      </c>
      <c r="AD24" s="18" t="n">
        <v>1.39262028448412</v>
      </c>
      <c r="AE24" s="18" t="n">
        <v>0.207491711459036</v>
      </c>
      <c r="AF24" s="18" t="n">
        <v>0.12513023133411</v>
      </c>
      <c r="AG24" s="18" t="n">
        <v>0.0313840992197536</v>
      </c>
      <c r="AH24" s="18" t="n">
        <v>0.0240334641955459</v>
      </c>
      <c r="AI24" s="18" t="n">
        <v>1.13713014000695</v>
      </c>
      <c r="AJ24" s="18" t="n">
        <v>0.0168234249368821</v>
      </c>
      <c r="AK24" s="18" t="n">
        <v>4.32774074621503</v>
      </c>
      <c r="AL24" s="18" t="n">
        <v>0.222850296753199</v>
      </c>
      <c r="AM24" s="18" t="n">
        <v>0.256954984119889</v>
      </c>
      <c r="AN24" s="18" t="n">
        <v>0.949915462289692</v>
      </c>
      <c r="AO24" s="18" t="n">
        <v>30.1182398371492</v>
      </c>
      <c r="AP24" s="18" t="n">
        <v>0.630511924804097</v>
      </c>
      <c r="AQ24" s="18" t="n">
        <v>0.864593059375875</v>
      </c>
      <c r="AR24" s="18" t="n">
        <v>0.9069244015367</v>
      </c>
      <c r="AS24" s="18" t="n">
        <v>0.496811360137856</v>
      </c>
      <c r="AT24" s="18" t="n">
        <v>3.4260243963695</v>
      </c>
      <c r="AU24" s="18" t="n">
        <v>0.658448423585</v>
      </c>
      <c r="AV24" s="18" t="n">
        <v>0.086218851128311</v>
      </c>
      <c r="AW24" s="18" t="n">
        <v>0.4602035874752</v>
      </c>
      <c r="AX24" s="18" t="n">
        <v>0.532523886259227</v>
      </c>
      <c r="AY24" s="18" t="n">
        <v>1.46997559401711</v>
      </c>
      <c r="AZ24" s="18" t="n">
        <v>61.9550201700848</v>
      </c>
      <c r="BA24" s="18" t="n">
        <v>0.998262380538662</v>
      </c>
      <c r="BB24" s="18" t="n">
        <v>0.234575022260996</v>
      </c>
      <c r="BC24" s="18" t="n">
        <v>60.4849520472306</v>
      </c>
      <c r="BD24" s="18" t="n">
        <v>3.41175212365698</v>
      </c>
      <c r="BE24" s="18" t="n">
        <v>11.0183904068024</v>
      </c>
      <c r="BF24" s="18" t="n">
        <v>0.134765247130104</v>
      </c>
      <c r="BG24" s="18" t="n">
        <v>0.113159162818308</v>
      </c>
      <c r="BH24" s="18" t="n">
        <v>5.8115752373605</v>
      </c>
      <c r="BI24" s="18" t="n">
        <v>0.988156308844435</v>
      </c>
      <c r="BJ24" s="18" t="n">
        <v>18.503634460623</v>
      </c>
      <c r="BK24" s="18" t="n">
        <v>0.46565437715475</v>
      </c>
      <c r="BL24" s="18" t="n">
        <v>6.93245274720521</v>
      </c>
      <c r="BM24" s="18" t="n">
        <v>0.651967799964671</v>
      </c>
      <c r="BN24" s="18" t="n">
        <v>0.0936692250289303</v>
      </c>
      <c r="BO24" s="18" t="n">
        <v>0</v>
      </c>
      <c r="BP24" s="18" t="n">
        <v>0.206132619058777</v>
      </c>
      <c r="BQ24" s="18" t="n">
        <v>12.6500138793256</v>
      </c>
      <c r="BR24" s="19" t="n">
        <v>0.670341383342166</v>
      </c>
    </row>
    <row r="25" customFormat="false" ht="12.75" hidden="false" customHeight="false" outlineLevel="0" collapsed="false">
      <c r="A25" s="17" t="s">
        <v>51</v>
      </c>
      <c r="B25" s="18" t="n">
        <v>0.785820033266039</v>
      </c>
      <c r="C25" s="18" t="n">
        <v>2.19762185908912</v>
      </c>
      <c r="D25" s="18" t="n">
        <v>1.71968282989881</v>
      </c>
      <c r="E25" s="18" t="n">
        <v>1.16093652788888</v>
      </c>
      <c r="F25" s="18" t="n">
        <v>0.0179179522340304</v>
      </c>
      <c r="G25" s="18" t="n">
        <v>0.0837783618380122</v>
      </c>
      <c r="H25" s="18" t="n">
        <v>2.83516042611003</v>
      </c>
      <c r="I25" s="18" t="n">
        <v>0.452376236366638</v>
      </c>
      <c r="J25" s="18" t="n">
        <v>0.308748206554172</v>
      </c>
      <c r="K25" s="18" t="n">
        <v>1.01423075458043</v>
      </c>
      <c r="L25" s="18" t="n">
        <v>0.278340253177415</v>
      </c>
      <c r="M25" s="18" t="n">
        <v>7.02685280412397</v>
      </c>
      <c r="N25" s="18" t="n">
        <v>0.389314237103061</v>
      </c>
      <c r="O25" s="18" t="n">
        <v>1.29892964613568</v>
      </c>
      <c r="P25" s="18" t="n">
        <v>0.0657816884419558</v>
      </c>
      <c r="Q25" s="18" t="n">
        <v>0.26520524638454</v>
      </c>
      <c r="R25" s="18" t="n">
        <v>0.015236353940502</v>
      </c>
      <c r="S25" s="18" t="n">
        <v>0.854268083647583</v>
      </c>
      <c r="T25" s="18" t="n">
        <v>1.19215581711297</v>
      </c>
      <c r="U25" s="18" t="n">
        <v>0.247880242258028</v>
      </c>
      <c r="V25" s="18" t="n">
        <v>0.0573204332203304</v>
      </c>
      <c r="W25" s="18" t="n">
        <v>0.116368922916746</v>
      </c>
      <c r="X25" s="18" t="n">
        <v>0.572338399421019</v>
      </c>
      <c r="Y25" s="18" t="n">
        <v>20.3396170596376</v>
      </c>
      <c r="Z25" s="18" t="n">
        <v>0.145469089246943</v>
      </c>
      <c r="AA25" s="18" t="n">
        <v>1.89061440597265</v>
      </c>
      <c r="AB25" s="18" t="n">
        <v>0.0622151119237167</v>
      </c>
      <c r="AC25" s="18" t="n">
        <v>0.143718178239947</v>
      </c>
      <c r="AD25" s="18" t="n">
        <v>0.819300651354131</v>
      </c>
      <c r="AE25" s="18" t="n">
        <v>0.114526593786107</v>
      </c>
      <c r="AF25" s="18" t="n">
        <v>0.0863393389961782</v>
      </c>
      <c r="AG25" s="18" t="n">
        <v>0.0456900163790805</v>
      </c>
      <c r="AH25" s="18" t="n">
        <v>0.0380908848512551</v>
      </c>
      <c r="AI25" s="18" t="n">
        <v>0.389621503574195</v>
      </c>
      <c r="AJ25" s="18" t="n">
        <v>0.00507878464683401</v>
      </c>
      <c r="AK25" s="18" t="n">
        <v>1.63895046915273</v>
      </c>
      <c r="AL25" s="18" t="n">
        <v>0.139455808225092</v>
      </c>
      <c r="AM25" s="18" t="n">
        <v>0.0774336901179548</v>
      </c>
      <c r="AN25" s="18" t="n">
        <v>0.158059396386445</v>
      </c>
      <c r="AO25" s="18" t="n">
        <v>19.1967330717759</v>
      </c>
      <c r="AP25" s="18" t="n">
        <v>0.283669167968105</v>
      </c>
      <c r="AQ25" s="18" t="n">
        <v>0.578265341103874</v>
      </c>
      <c r="AR25" s="18" t="n">
        <v>0.681971584199901</v>
      </c>
      <c r="AS25" s="18" t="n">
        <v>0.230330501910893</v>
      </c>
      <c r="AT25" s="18" t="n">
        <v>2.26964029507739</v>
      </c>
      <c r="AU25" s="18" t="n">
        <v>0.396339465965794</v>
      </c>
      <c r="AV25" s="18" t="n">
        <v>0.0623738239439302</v>
      </c>
      <c r="AW25" s="18" t="n">
        <v>0.240823270991252</v>
      </c>
      <c r="AX25" s="18" t="n">
        <v>0.610739090135731</v>
      </c>
      <c r="AY25" s="18" t="n">
        <v>0.58532993054762</v>
      </c>
      <c r="AZ25" s="18" t="n">
        <v>27.5224990159855</v>
      </c>
      <c r="BA25" s="18" t="n">
        <v>1.17062303990655</v>
      </c>
      <c r="BB25" s="18" t="n">
        <v>0.17111314262497</v>
      </c>
      <c r="BC25" s="18" t="n">
        <v>24.7168856892546</v>
      </c>
      <c r="BD25" s="18" t="n">
        <v>1.92882210287078</v>
      </c>
      <c r="BE25" s="18" t="n">
        <v>7.25369164159017</v>
      </c>
      <c r="BF25" s="18" t="n">
        <v>0.093910537208446</v>
      </c>
      <c r="BG25" s="18" t="n">
        <v>0.0678271689584682</v>
      </c>
      <c r="BH25" s="18" t="n">
        <v>2.83726812173847</v>
      </c>
      <c r="BI25" s="18" t="n">
        <v>0.358473317335162</v>
      </c>
      <c r="BJ25" s="18" t="n">
        <v>12.947298721416</v>
      </c>
      <c r="BK25" s="18" t="n">
        <v>0.192868116659683</v>
      </c>
      <c r="BL25" s="18" t="n">
        <v>5.45842379918486</v>
      </c>
      <c r="BM25" s="18" t="n">
        <v>0.205641260046471</v>
      </c>
      <c r="BN25" s="18" t="n">
        <v>0.0803819246054419</v>
      </c>
      <c r="BO25" s="18" t="n">
        <v>0</v>
      </c>
      <c r="BP25" s="18" t="n">
        <v>0.159109435112178</v>
      </c>
      <c r="BQ25" s="18" t="n">
        <v>4.61280615548699</v>
      </c>
      <c r="BR25" s="19" t="n">
        <v>0</v>
      </c>
    </row>
    <row r="26" customFormat="false" ht="12.75" hidden="false" customHeight="false" outlineLevel="0" collapsed="false">
      <c r="A26" s="17" t="s">
        <v>52</v>
      </c>
      <c r="B26" s="18" t="n">
        <v>0.454739890550171</v>
      </c>
      <c r="C26" s="18" t="n">
        <v>1.34254801481127</v>
      </c>
      <c r="D26" s="18" t="n">
        <v>3.22892500187197</v>
      </c>
      <c r="E26" s="18" t="n">
        <v>0.536027850752534</v>
      </c>
      <c r="F26" s="18" t="n">
        <v>0.0443125215540652</v>
      </c>
      <c r="G26" s="18" t="n">
        <v>0.034770200707237</v>
      </c>
      <c r="H26" s="18" t="n">
        <v>3.22182521142758</v>
      </c>
      <c r="I26" s="18" t="n">
        <v>0.167042291844416</v>
      </c>
      <c r="J26" s="18" t="n">
        <v>0.0983498154919284</v>
      </c>
      <c r="K26" s="18" t="n">
        <v>0.370129835888534</v>
      </c>
      <c r="L26" s="18" t="n">
        <v>0.25447243558037</v>
      </c>
      <c r="M26" s="18" t="n">
        <v>6.42852381941727</v>
      </c>
      <c r="N26" s="18" t="n">
        <v>0.457442915343542</v>
      </c>
      <c r="O26" s="18" t="n">
        <v>1.36772738154624</v>
      </c>
      <c r="P26" s="18" t="n">
        <v>0.0341912071014779</v>
      </c>
      <c r="Q26" s="18" t="n">
        <v>0.186670069616335</v>
      </c>
      <c r="R26" s="18" t="n">
        <v>0</v>
      </c>
      <c r="S26" s="18" t="n">
        <v>0.523393345475677</v>
      </c>
      <c r="T26" s="18" t="n">
        <v>0.411012690400834</v>
      </c>
      <c r="U26" s="18" t="n">
        <v>0.232724845153486</v>
      </c>
      <c r="V26" s="18" t="n">
        <v>0.0404863124435112</v>
      </c>
      <c r="W26" s="18" t="n">
        <v>0.041859444820011</v>
      </c>
      <c r="X26" s="18" t="n">
        <v>1.33011810836778</v>
      </c>
      <c r="Y26" s="18" t="n">
        <v>17.648034111055</v>
      </c>
      <c r="Z26" s="18" t="n">
        <v>0.0823394294645522</v>
      </c>
      <c r="AA26" s="18" t="n">
        <v>1.79713076502035</v>
      </c>
      <c r="AB26" s="18" t="n">
        <v>0.0724227138453296</v>
      </c>
      <c r="AC26" s="18" t="n">
        <v>0.0646300294137189</v>
      </c>
      <c r="AD26" s="18" t="n">
        <v>0.677361350014818</v>
      </c>
      <c r="AE26" s="18" t="n">
        <v>0.101485239881586</v>
      </c>
      <c r="AF26" s="18" t="n">
        <v>0.0688369610956373</v>
      </c>
      <c r="AG26" s="18" t="n">
        <v>0.0217011865677702</v>
      </c>
      <c r="AH26" s="18" t="n">
        <v>0.113900381460815</v>
      </c>
      <c r="AI26" s="18" t="n">
        <v>0.548456702562864</v>
      </c>
      <c r="AJ26" s="18" t="n">
        <v>0</v>
      </c>
      <c r="AK26" s="18" t="n">
        <v>0.814394055243794</v>
      </c>
      <c r="AL26" s="18" t="n">
        <v>0.224753927717552</v>
      </c>
      <c r="AM26" s="18" t="n">
        <v>0.0792651737982719</v>
      </c>
      <c r="AN26" s="18" t="n">
        <v>0.669688893763638</v>
      </c>
      <c r="AO26" s="18" t="n">
        <v>22.7962438185314</v>
      </c>
      <c r="AP26" s="18" t="n">
        <v>0.211858928049762</v>
      </c>
      <c r="AQ26" s="18" t="n">
        <v>1.00110314628711</v>
      </c>
      <c r="AR26" s="18" t="n">
        <v>0.932970680143472</v>
      </c>
      <c r="AS26" s="18" t="n">
        <v>0.220600782326879</v>
      </c>
      <c r="AT26" s="18" t="n">
        <v>1.76338144921361</v>
      </c>
      <c r="AU26" s="18" t="n">
        <v>0.208881698634356</v>
      </c>
      <c r="AV26" s="18" t="n">
        <v>0.0304957725029714</v>
      </c>
      <c r="AW26" s="18" t="n">
        <v>0.188440798694786</v>
      </c>
      <c r="AX26" s="18" t="n">
        <v>0.495517281746304</v>
      </c>
      <c r="AY26" s="18" t="n">
        <v>2.21238729926376</v>
      </c>
      <c r="AZ26" s="18" t="n">
        <v>38.5969392436382</v>
      </c>
      <c r="BA26" s="18" t="n">
        <v>1.13554778173734</v>
      </c>
      <c r="BB26" s="18" t="n">
        <v>0.123074635334219</v>
      </c>
      <c r="BC26" s="18" t="n">
        <v>31.032400439993</v>
      </c>
      <c r="BD26" s="18" t="n">
        <v>0.836883052783335</v>
      </c>
      <c r="BE26" s="18" t="n">
        <v>2.60255305595778</v>
      </c>
      <c r="BF26" s="18" t="n">
        <v>0.0578666669479022</v>
      </c>
      <c r="BG26" s="18" t="n">
        <v>0.0456192120413796</v>
      </c>
      <c r="BH26" s="18" t="n">
        <v>0.796326079917992</v>
      </c>
      <c r="BI26" s="18" t="n">
        <v>0.216600558744649</v>
      </c>
      <c r="BJ26" s="18" t="n">
        <v>8.45065635094817</v>
      </c>
      <c r="BK26" s="18" t="n">
        <v>0.309380856509776</v>
      </c>
      <c r="BL26" s="18" t="n">
        <v>3.8357008090091</v>
      </c>
      <c r="BM26" s="18" t="n">
        <v>1.10181323079487</v>
      </c>
      <c r="BN26" s="18" t="n">
        <v>0.35884526105862</v>
      </c>
      <c r="BO26" s="18" t="n">
        <v>0</v>
      </c>
      <c r="BP26" s="18" t="n">
        <v>0.11607081650754</v>
      </c>
      <c r="BQ26" s="18" t="n">
        <v>13.2208813147479</v>
      </c>
      <c r="BR26" s="19" t="n">
        <v>0.22977925473293</v>
      </c>
    </row>
    <row r="27" customFormat="false" ht="12.75" hidden="false" customHeight="false" outlineLevel="0" collapsed="false">
      <c r="A27" s="17" t="s">
        <v>53</v>
      </c>
      <c r="B27" s="18" t="n">
        <v>1.33282796938263</v>
      </c>
      <c r="C27" s="18" t="n">
        <v>4.29716089881885</v>
      </c>
      <c r="D27" s="18" t="n">
        <v>1.24048920806612</v>
      </c>
      <c r="E27" s="18" t="n">
        <v>0.578371802070712</v>
      </c>
      <c r="F27" s="18" t="n">
        <v>0.104785688250534</v>
      </c>
      <c r="G27" s="18" t="n">
        <v>0.068696988503709</v>
      </c>
      <c r="H27" s="18" t="n">
        <v>2.10750657564205</v>
      </c>
      <c r="I27" s="18" t="n">
        <v>0.465683521982839</v>
      </c>
      <c r="J27" s="18" t="n">
        <v>0.35438425392322</v>
      </c>
      <c r="K27" s="18" t="n">
        <v>1.06342662371566</v>
      </c>
      <c r="L27" s="18" t="n">
        <v>0.695322674389968</v>
      </c>
      <c r="M27" s="18" t="n">
        <v>3.94396961905606</v>
      </c>
      <c r="N27" s="18" t="n">
        <v>0.310781097615037</v>
      </c>
      <c r="O27" s="18" t="n">
        <v>2.19744559702889</v>
      </c>
      <c r="P27" s="18" t="n">
        <v>0.129665750509797</v>
      </c>
      <c r="Q27" s="18" t="n">
        <v>0.205226034616938</v>
      </c>
      <c r="R27" s="18" t="n">
        <v>0.345445321196718</v>
      </c>
      <c r="S27" s="18" t="n">
        <v>0.834731211395809</v>
      </c>
      <c r="T27" s="18" t="n">
        <v>1.0564894444937</v>
      </c>
      <c r="U27" s="18" t="n">
        <v>0.0813793579020993</v>
      </c>
      <c r="V27" s="18" t="n">
        <v>0.0924244663139955</v>
      </c>
      <c r="W27" s="18" t="n">
        <v>0.941887086128597</v>
      </c>
      <c r="X27" s="18" t="n">
        <v>0.676778871255332</v>
      </c>
      <c r="Y27" s="18" t="n">
        <v>48.9063392144694</v>
      </c>
      <c r="Z27" s="18" t="n">
        <v>0.218156652973569</v>
      </c>
      <c r="AA27" s="18" t="n">
        <v>1.51202529775098</v>
      </c>
      <c r="AB27" s="18" t="n">
        <v>0.0782870821881373</v>
      </c>
      <c r="AC27" s="18" t="n">
        <v>0.272213848745456</v>
      </c>
      <c r="AD27" s="18" t="n">
        <v>0.637748618376334</v>
      </c>
      <c r="AE27" s="18" t="n">
        <v>0.391205879165805</v>
      </c>
      <c r="AF27" s="18" t="n">
        <v>0.26946537813636</v>
      </c>
      <c r="AG27" s="18" t="n">
        <v>0.0301898316438613</v>
      </c>
      <c r="AH27" s="18" t="n">
        <v>0.299474933751022</v>
      </c>
      <c r="AI27" s="18" t="n">
        <v>1.1660411186965</v>
      </c>
      <c r="AJ27" s="18" t="n">
        <v>0.0215966742520515</v>
      </c>
      <c r="AK27" s="18" t="n">
        <v>1.90129739634128</v>
      </c>
      <c r="AL27" s="18" t="n">
        <v>0.278206302765218</v>
      </c>
      <c r="AM27" s="18" t="n">
        <v>0.172578341263508</v>
      </c>
      <c r="AN27" s="18" t="n">
        <v>0.230366167213405</v>
      </c>
      <c r="AO27" s="18" t="n">
        <v>18.698813921644</v>
      </c>
      <c r="AP27" s="18" t="n">
        <v>0.469806227896484</v>
      </c>
      <c r="AQ27" s="18" t="n">
        <v>0.574520987873236</v>
      </c>
      <c r="AR27" s="18" t="n">
        <v>1.25056102294333</v>
      </c>
      <c r="AS27" s="18" t="n">
        <v>0.301359458580843</v>
      </c>
      <c r="AT27" s="18" t="n">
        <v>3.30372471948853</v>
      </c>
      <c r="AU27" s="18" t="n">
        <v>0.41166080523293</v>
      </c>
      <c r="AV27" s="18" t="n">
        <v>0.089344997093911</v>
      </c>
      <c r="AW27" s="18" t="n">
        <v>2.05169291997912</v>
      </c>
      <c r="AX27" s="18" t="n">
        <v>1.26020135748835</v>
      </c>
      <c r="AY27" s="18" t="n">
        <v>0.515871186373891</v>
      </c>
      <c r="AZ27" s="18" t="n">
        <v>151.98887903774</v>
      </c>
      <c r="BA27" s="18" t="n">
        <v>0.517136073923023</v>
      </c>
      <c r="BB27" s="18" t="n">
        <v>0.184720867689216</v>
      </c>
      <c r="BC27" s="18" t="n">
        <v>62.9761740106984</v>
      </c>
      <c r="BD27" s="18" t="n">
        <v>1.71439646934815</v>
      </c>
      <c r="BE27" s="18" t="n">
        <v>20.735881825615</v>
      </c>
      <c r="BF27" s="18" t="n">
        <v>0.106551014175804</v>
      </c>
      <c r="BG27" s="18" t="n">
        <v>0.0425264257075588</v>
      </c>
      <c r="BH27" s="18" t="n">
        <v>6.23452532237886</v>
      </c>
      <c r="BI27" s="18" t="n">
        <v>0.571499640433057</v>
      </c>
      <c r="BJ27" s="18" t="n">
        <v>10.5335973441302</v>
      </c>
      <c r="BK27" s="18" t="n">
        <v>0.179495818187192</v>
      </c>
      <c r="BL27" s="18" t="n">
        <v>7.38737673749643</v>
      </c>
      <c r="BM27" s="18" t="n">
        <v>0.303371063234526</v>
      </c>
      <c r="BN27" s="18" t="n">
        <v>0.274459910748589</v>
      </c>
      <c r="BO27" s="18" t="n">
        <v>0.135945858084346</v>
      </c>
      <c r="BP27" s="18" t="n">
        <v>0.167012442001359</v>
      </c>
      <c r="BQ27" s="18" t="n">
        <v>6.87610209730965</v>
      </c>
      <c r="BR27" s="19" t="n">
        <v>0.216203170099792</v>
      </c>
    </row>
    <row r="28" customFormat="false" ht="12.75" hidden="false" customHeight="false" outlineLevel="0" collapsed="false">
      <c r="A28" s="17" t="s">
        <v>54</v>
      </c>
      <c r="B28" s="18" t="n">
        <v>0.311634196301375</v>
      </c>
      <c r="C28" s="18" t="n">
        <v>3.53531493339779</v>
      </c>
      <c r="D28" s="18" t="n">
        <v>0.629767663592833</v>
      </c>
      <c r="E28" s="18" t="n">
        <v>0.553759051362619</v>
      </c>
      <c r="F28" s="18" t="n">
        <v>0.0376122335549509</v>
      </c>
      <c r="G28" s="18" t="n">
        <v>0.0253488276250762</v>
      </c>
      <c r="H28" s="18" t="n">
        <v>1.03097150456731</v>
      </c>
      <c r="I28" s="18" t="n">
        <v>0.0298643451218711</v>
      </c>
      <c r="J28" s="18" t="n">
        <v>0.0200758972279802</v>
      </c>
      <c r="K28" s="18" t="n">
        <v>0.152832557170751</v>
      </c>
      <c r="L28" s="18" t="n">
        <v>0.251628159275022</v>
      </c>
      <c r="M28" s="18" t="n">
        <v>0.655440619385538</v>
      </c>
      <c r="N28" s="18" t="n">
        <v>0.445449006619566</v>
      </c>
      <c r="O28" s="18" t="n">
        <v>0.623927787363011</v>
      </c>
      <c r="P28" s="18" t="n">
        <v>0.0249467304824163</v>
      </c>
      <c r="Q28" s="18" t="n">
        <v>0.0568059675225804</v>
      </c>
      <c r="R28" s="18" t="n">
        <v>0.0389065185404654</v>
      </c>
      <c r="S28" s="18" t="n">
        <v>0.265649208670596</v>
      </c>
      <c r="T28" s="18" t="n">
        <v>0.142300062486564</v>
      </c>
      <c r="U28" s="18" t="n">
        <v>0.0717069524935035</v>
      </c>
      <c r="V28" s="18" t="n">
        <v>0.0480411408865964</v>
      </c>
      <c r="W28" s="18" t="n">
        <v>0.052533267690882</v>
      </c>
      <c r="X28" s="18" t="n">
        <v>1.57629876820158</v>
      </c>
      <c r="Y28" s="18" t="n">
        <v>12.5563754673962</v>
      </c>
      <c r="Z28" s="18" t="n">
        <v>0.0903604728484183</v>
      </c>
      <c r="AA28" s="18" t="n">
        <v>0.427189786509808</v>
      </c>
      <c r="AB28" s="18" t="n">
        <v>0.109852716606166</v>
      </c>
      <c r="AC28" s="18" t="n">
        <v>0.0398232109183297</v>
      </c>
      <c r="AD28" s="18" t="n">
        <v>0.179605989353893</v>
      </c>
      <c r="AE28" s="18" t="n">
        <v>0.200917137914865</v>
      </c>
      <c r="AF28" s="18" t="n">
        <v>0.141278668913658</v>
      </c>
      <c r="AG28" s="18" t="n">
        <v>0.0262933660654516</v>
      </c>
      <c r="AH28" s="18" t="n">
        <v>0.165553752368308</v>
      </c>
      <c r="AI28" s="18" t="n">
        <v>0.474580443376146</v>
      </c>
      <c r="AJ28" s="18" t="n">
        <v>0</v>
      </c>
      <c r="AK28" s="18" t="n">
        <v>0.288222340784568</v>
      </c>
      <c r="AL28" s="18" t="n">
        <v>0.180841240686884</v>
      </c>
      <c r="AM28" s="18" t="n">
        <v>0.0645260098931491</v>
      </c>
      <c r="AN28" s="18" t="n">
        <v>0.998535297111918</v>
      </c>
      <c r="AO28" s="18" t="n">
        <v>11.3304993467314</v>
      </c>
      <c r="AP28" s="18" t="n">
        <v>0.165618355233333</v>
      </c>
      <c r="AQ28" s="18" t="n">
        <v>0.514897086522172</v>
      </c>
      <c r="AR28" s="18" t="n">
        <v>2.76819935107536</v>
      </c>
      <c r="AS28" s="18" t="n">
        <v>0.346830505472865</v>
      </c>
      <c r="AT28" s="18" t="n">
        <v>0.98140885482511</v>
      </c>
      <c r="AU28" s="18" t="n">
        <v>0.213694025237443</v>
      </c>
      <c r="AV28" s="18" t="n">
        <v>0.0349713129864011</v>
      </c>
      <c r="AW28" s="18" t="n">
        <v>0.688448228043658</v>
      </c>
      <c r="AX28" s="18" t="n">
        <v>0.39343478953389</v>
      </c>
      <c r="AY28" s="18" t="n">
        <v>0.912938728637893</v>
      </c>
      <c r="AZ28" s="18" t="n">
        <v>62.6499850188184</v>
      </c>
      <c r="BA28" s="18" t="n">
        <v>0.292923869978937</v>
      </c>
      <c r="BB28" s="18" t="n">
        <v>0.0436793336548625</v>
      </c>
      <c r="BC28" s="18" t="n">
        <v>37.1266995844254</v>
      </c>
      <c r="BD28" s="18" t="n">
        <v>0.357297283449526</v>
      </c>
      <c r="BE28" s="18" t="n">
        <v>0.421253005982448</v>
      </c>
      <c r="BF28" s="18" t="n">
        <v>0.022015097021251</v>
      </c>
      <c r="BG28" s="18" t="n">
        <v>0.0403834736960524</v>
      </c>
      <c r="BH28" s="18" t="n">
        <v>0.349898027719085</v>
      </c>
      <c r="BI28" s="18" t="n">
        <v>0.188684919575002</v>
      </c>
      <c r="BJ28" s="18" t="n">
        <v>10.2246163647968</v>
      </c>
      <c r="BK28" s="18" t="n">
        <v>0.323467659026078</v>
      </c>
      <c r="BL28" s="18" t="n">
        <v>16.4514537315395</v>
      </c>
      <c r="BM28" s="18" t="n">
        <v>2.05895679739094</v>
      </c>
      <c r="BN28" s="18" t="n">
        <v>0.410322869525603</v>
      </c>
      <c r="BO28" s="18" t="n">
        <v>0</v>
      </c>
      <c r="BP28" s="18" t="n">
        <v>0.0915701058038991</v>
      </c>
      <c r="BQ28" s="18" t="n">
        <v>26.460442440518</v>
      </c>
      <c r="BR28" s="19" t="n">
        <v>0.258227676090146</v>
      </c>
    </row>
    <row r="29" customFormat="false" ht="12.75" hidden="false" customHeight="false" outlineLevel="0" collapsed="false">
      <c r="A29" s="17" t="s">
        <v>55</v>
      </c>
      <c r="B29" s="18" t="n">
        <v>0.395963411481272</v>
      </c>
      <c r="C29" s="18" t="n">
        <v>4.65814147164001</v>
      </c>
      <c r="D29" s="18" t="n">
        <v>0.300139334716766</v>
      </c>
      <c r="E29" s="18" t="n">
        <v>0.593896498786255</v>
      </c>
      <c r="F29" s="18" t="n">
        <v>0.0251557505885691</v>
      </c>
      <c r="G29" s="18" t="n">
        <v>0.0302486747186423</v>
      </c>
      <c r="H29" s="18" t="n">
        <v>1.52520265307943</v>
      </c>
      <c r="I29" s="18" t="n">
        <v>0.300741059355674</v>
      </c>
      <c r="J29" s="18" t="n">
        <v>0.0804446356134045</v>
      </c>
      <c r="K29" s="18" t="n">
        <v>0.400037064407416</v>
      </c>
      <c r="L29" s="18" t="n">
        <v>0.357973537843446</v>
      </c>
      <c r="M29" s="18" t="n">
        <v>2.14817640827589</v>
      </c>
      <c r="N29" s="18" t="n">
        <v>0.207329600962759</v>
      </c>
      <c r="O29" s="18" t="n">
        <v>0.899254593584197</v>
      </c>
      <c r="P29" s="18" t="n">
        <v>0.0613267227513688</v>
      </c>
      <c r="Q29" s="18" t="n">
        <v>0.189897889845496</v>
      </c>
      <c r="R29" s="18" t="n">
        <v>0.112830233574405</v>
      </c>
      <c r="S29" s="18" t="n">
        <v>0.283136609796443</v>
      </c>
      <c r="T29" s="18" t="n">
        <v>0.246290699350458</v>
      </c>
      <c r="U29" s="18" t="n">
        <v>0.17641742759285</v>
      </c>
      <c r="V29" s="18" t="n">
        <v>0.0466016285459999</v>
      </c>
      <c r="W29" s="18" t="n">
        <v>0.090049350572096</v>
      </c>
      <c r="X29" s="18" t="n">
        <v>0.776562253332937</v>
      </c>
      <c r="Y29" s="18" t="n">
        <v>18.6141412153923</v>
      </c>
      <c r="Z29" s="18" t="n">
        <v>0.0687899386149351</v>
      </c>
      <c r="AA29" s="18" t="n">
        <v>1.08237221359166</v>
      </c>
      <c r="AB29" s="18" t="n">
        <v>0.0919460415441673</v>
      </c>
      <c r="AC29" s="18" t="n">
        <v>0.108238365322357</v>
      </c>
      <c r="AD29" s="18" t="n">
        <v>0.425854025720868</v>
      </c>
      <c r="AE29" s="18" t="n">
        <v>0.154637512383402</v>
      </c>
      <c r="AF29" s="18" t="n">
        <v>0.107180199369905</v>
      </c>
      <c r="AG29" s="18" t="n">
        <v>0.0196841746419967</v>
      </c>
      <c r="AH29" s="18" t="n">
        <v>0.114396319184034</v>
      </c>
      <c r="AI29" s="18" t="n">
        <v>0.318787078706956</v>
      </c>
      <c r="AJ29" s="18" t="n">
        <v>0.00686377915104204</v>
      </c>
      <c r="AK29" s="18" t="n">
        <v>1.2281016846002</v>
      </c>
      <c r="AL29" s="18" t="n">
        <v>0.106753501099349</v>
      </c>
      <c r="AM29" s="18" t="n">
        <v>0.0936070760987195</v>
      </c>
      <c r="AN29" s="18" t="n">
        <v>1.02898459539166</v>
      </c>
      <c r="AO29" s="18" t="n">
        <v>19.448806503202</v>
      </c>
      <c r="AP29" s="18" t="n">
        <v>0.243769404475642</v>
      </c>
      <c r="AQ29" s="18" t="n">
        <v>0.536316255488163</v>
      </c>
      <c r="AR29" s="18" t="n">
        <v>0.36095356195819</v>
      </c>
      <c r="AS29" s="18" t="n">
        <v>0.167652381616969</v>
      </c>
      <c r="AT29" s="18" t="n">
        <v>1.72359675755073</v>
      </c>
      <c r="AU29" s="18" t="n">
        <v>0.215788064803227</v>
      </c>
      <c r="AV29" s="18" t="n">
        <v>0.0861404283455776</v>
      </c>
      <c r="AW29" s="18" t="n">
        <v>0.408649963278782</v>
      </c>
      <c r="AX29" s="18" t="n">
        <v>0.559661112344049</v>
      </c>
      <c r="AY29" s="18" t="n">
        <v>0.482274290342434</v>
      </c>
      <c r="AZ29" s="18" t="n">
        <v>17.9724693818252</v>
      </c>
      <c r="BA29" s="18" t="n">
        <v>1.78278884498612</v>
      </c>
      <c r="BB29" s="18" t="n">
        <v>0.25117199029004</v>
      </c>
      <c r="BC29" s="18" t="n">
        <v>41.8574953612293</v>
      </c>
      <c r="BD29" s="18" t="n">
        <v>1.53850923292692</v>
      </c>
      <c r="BE29" s="18" t="n">
        <v>2.64523642287286</v>
      </c>
      <c r="BF29" s="18" t="n">
        <v>0.0635814742024861</v>
      </c>
      <c r="BG29" s="18" t="n">
        <v>0.0438606927383505</v>
      </c>
      <c r="BH29" s="18" t="n">
        <v>1.51769482265139</v>
      </c>
      <c r="BI29" s="18" t="n">
        <v>0.223982273146379</v>
      </c>
      <c r="BJ29" s="18" t="n">
        <v>11.8451062398616</v>
      </c>
      <c r="BK29" s="18" t="n">
        <v>1.24155812362581</v>
      </c>
      <c r="BL29" s="18" t="n">
        <v>5.97148786140657</v>
      </c>
      <c r="BM29" s="18" t="n">
        <v>0.588277351587935</v>
      </c>
      <c r="BN29" s="18" t="n">
        <v>0.290056443143885</v>
      </c>
      <c r="BO29" s="18" t="n">
        <v>0</v>
      </c>
      <c r="BP29" s="18" t="n">
        <v>0.0981794969765053</v>
      </c>
      <c r="BQ29" s="18" t="n">
        <v>35.1665724803639</v>
      </c>
      <c r="BR29" s="19" t="n">
        <v>0.314586445866518</v>
      </c>
    </row>
    <row r="30" customFormat="false" ht="12.75" hidden="false" customHeight="false" outlineLevel="0" collapsed="false">
      <c r="A30" s="17" t="s">
        <v>56</v>
      </c>
      <c r="B30" s="18" t="n">
        <v>0.715524374072017</v>
      </c>
      <c r="C30" s="18" t="n">
        <v>2.18150211381745</v>
      </c>
      <c r="D30" s="18" t="n">
        <v>0.655623434471659</v>
      </c>
      <c r="E30" s="18" t="n">
        <v>0.642328486098675</v>
      </c>
      <c r="F30" s="18" t="n">
        <v>0.0306177674007413</v>
      </c>
      <c r="G30" s="18" t="n">
        <v>0.0308019472055673</v>
      </c>
      <c r="H30" s="18" t="n">
        <v>1.76267298733976</v>
      </c>
      <c r="I30" s="18" t="n">
        <v>0.593338074782668</v>
      </c>
      <c r="J30" s="18" t="n">
        <v>0.226627582767571</v>
      </c>
      <c r="K30" s="18" t="n">
        <v>0.490874599054733</v>
      </c>
      <c r="L30" s="18" t="n">
        <v>0.427401988008478</v>
      </c>
      <c r="M30" s="18" t="n">
        <v>2.20701385032132</v>
      </c>
      <c r="N30" s="18" t="n">
        <v>0.080795430074012</v>
      </c>
      <c r="O30" s="18" t="n">
        <v>1.16254151129447</v>
      </c>
      <c r="P30" s="18" t="n">
        <v>0.0836077140169332</v>
      </c>
      <c r="Q30" s="18" t="n">
        <v>0.257603792403858</v>
      </c>
      <c r="R30" s="18" t="n">
        <v>0.0141676772943137</v>
      </c>
      <c r="S30" s="18" t="n">
        <v>0.357327239343073</v>
      </c>
      <c r="T30" s="18" t="n">
        <v>0.485223112582031</v>
      </c>
      <c r="U30" s="18" t="n">
        <v>0.338746330571581</v>
      </c>
      <c r="V30" s="18" t="n">
        <v>0.0418244001405434</v>
      </c>
      <c r="W30" s="18" t="n">
        <v>0.151526142198143</v>
      </c>
      <c r="X30" s="18" t="n">
        <v>0.40843571841458</v>
      </c>
      <c r="Y30" s="18" t="n">
        <v>21.3957995670358</v>
      </c>
      <c r="Z30" s="18" t="n">
        <v>0.188989731267497</v>
      </c>
      <c r="AA30" s="18" t="n">
        <v>3.11442807920298</v>
      </c>
      <c r="AB30" s="18" t="n">
        <v>0.0875888313366354</v>
      </c>
      <c r="AC30" s="18" t="n">
        <v>0.206105702206757</v>
      </c>
      <c r="AD30" s="18" t="n">
        <v>1.14957808657018</v>
      </c>
      <c r="AE30" s="18" t="n">
        <v>0.253594339729567</v>
      </c>
      <c r="AF30" s="18" t="n">
        <v>0.159550714617643</v>
      </c>
      <c r="AG30" s="18" t="n">
        <v>0.042059583583629</v>
      </c>
      <c r="AH30" s="18" t="n">
        <v>0.0283353545886273</v>
      </c>
      <c r="AI30" s="18" t="n">
        <v>0.183060558319827</v>
      </c>
      <c r="AJ30" s="18" t="n">
        <v>0</v>
      </c>
      <c r="AK30" s="18" t="n">
        <v>1.47506772149747</v>
      </c>
      <c r="AL30" s="18" t="n">
        <v>0.0718811275204298</v>
      </c>
      <c r="AM30" s="18" t="n">
        <v>0.0722622380396468</v>
      </c>
      <c r="AN30" s="18" t="n">
        <v>0.188091500527038</v>
      </c>
      <c r="AO30" s="18" t="n">
        <v>18.8548223939974</v>
      </c>
      <c r="AP30" s="18" t="n">
        <v>0.267922111777307</v>
      </c>
      <c r="AQ30" s="18" t="n">
        <v>0.351107629010869</v>
      </c>
      <c r="AR30" s="18" t="n">
        <v>0.768604993822893</v>
      </c>
      <c r="AS30" s="18" t="n">
        <v>0.22613029729454</v>
      </c>
      <c r="AT30" s="18" t="n">
        <v>2.25247367645559</v>
      </c>
      <c r="AU30" s="18" t="n">
        <v>0.211703351505741</v>
      </c>
      <c r="AV30" s="18" t="n">
        <v>0.0897352344467239</v>
      </c>
      <c r="AW30" s="18" t="n">
        <v>0.493686882997654</v>
      </c>
      <c r="AX30" s="18" t="n">
        <v>0.973284010926113</v>
      </c>
      <c r="AY30" s="18" t="n">
        <v>0.166128767185393</v>
      </c>
      <c r="AZ30" s="18" t="n">
        <v>31.4676778610208</v>
      </c>
      <c r="BA30" s="18" t="n">
        <v>0.336700517970282</v>
      </c>
      <c r="BB30" s="18" t="n">
        <v>0.235597139262601</v>
      </c>
      <c r="BC30" s="18" t="n">
        <v>40.9852670323816</v>
      </c>
      <c r="BD30" s="18" t="n">
        <v>1.07379659749062</v>
      </c>
      <c r="BE30" s="18" t="n">
        <v>7.82658904668533</v>
      </c>
      <c r="BF30" s="18" t="n">
        <v>0.107619093495336</v>
      </c>
      <c r="BG30" s="18" t="n">
        <v>0.086471001598114</v>
      </c>
      <c r="BH30" s="18" t="n">
        <v>3.45636922100443</v>
      </c>
      <c r="BI30" s="18" t="n">
        <v>0.172654399347153</v>
      </c>
      <c r="BJ30" s="18" t="n">
        <v>14.9975489918281</v>
      </c>
      <c r="BK30" s="18" t="n">
        <v>0.352573983610831</v>
      </c>
      <c r="BL30" s="18" t="n">
        <v>3.53908578811955</v>
      </c>
      <c r="BM30" s="18" t="n">
        <v>0.240622414398894</v>
      </c>
      <c r="BN30" s="18" t="n">
        <v>0.115843430164685</v>
      </c>
      <c r="BO30" s="18" t="n">
        <v>0</v>
      </c>
      <c r="BP30" s="18" t="n">
        <v>0.125757970735246</v>
      </c>
      <c r="BQ30" s="18" t="n">
        <v>5.72374162690272</v>
      </c>
      <c r="BR30" s="19" t="n">
        <v>0.410361105758877</v>
      </c>
    </row>
    <row r="31" customFormat="false" ht="12.75" hidden="false" customHeight="false" outlineLevel="0" collapsed="false">
      <c r="A31" s="17" t="s">
        <v>57</v>
      </c>
      <c r="B31" s="18" t="n">
        <v>0.691634586428669</v>
      </c>
      <c r="C31" s="18" t="n">
        <v>4.20388453799662</v>
      </c>
      <c r="D31" s="18" t="n">
        <v>0.283422429121376</v>
      </c>
      <c r="E31" s="18" t="n">
        <v>0.443223253521154</v>
      </c>
      <c r="F31" s="18" t="n">
        <v>0.0700461686893041</v>
      </c>
      <c r="G31" s="18" t="n">
        <v>0.0376609526440062</v>
      </c>
      <c r="H31" s="18" t="n">
        <v>1.53425824160016</v>
      </c>
      <c r="I31" s="18" t="n">
        <v>0.211157976710419</v>
      </c>
      <c r="J31" s="18" t="n">
        <v>0.210107816453086</v>
      </c>
      <c r="K31" s="18" t="n">
        <v>0.156293576855427</v>
      </c>
      <c r="L31" s="18" t="n">
        <v>0.849370575180925</v>
      </c>
      <c r="M31" s="18" t="n">
        <v>0.458088535702572</v>
      </c>
      <c r="N31" s="18" t="n">
        <v>0.477823876136715</v>
      </c>
      <c r="O31" s="18" t="n">
        <v>0.965419517444169</v>
      </c>
      <c r="P31" s="18" t="n">
        <v>0.0366932707265191</v>
      </c>
      <c r="Q31" s="18" t="n">
        <v>0.16309420369081</v>
      </c>
      <c r="R31" s="18" t="n">
        <v>0.00959050463317279</v>
      </c>
      <c r="S31" s="18" t="n">
        <v>0.0981338796084773</v>
      </c>
      <c r="T31" s="18" t="n">
        <v>0.583993639577327</v>
      </c>
      <c r="U31" s="18" t="n">
        <v>0.298482398546847</v>
      </c>
      <c r="V31" s="18" t="n">
        <v>0.0685912891364518</v>
      </c>
      <c r="W31" s="18" t="n">
        <v>0.0474221682596495</v>
      </c>
      <c r="X31" s="18" t="n">
        <v>1.77920836138556</v>
      </c>
      <c r="Y31" s="18" t="n">
        <v>18.4764543520751</v>
      </c>
      <c r="Z31" s="18" t="n">
        <v>0.0915336943199277</v>
      </c>
      <c r="AA31" s="18" t="n">
        <v>2.04074238178265</v>
      </c>
      <c r="AB31" s="18" t="n">
        <v>0.0991926713199795</v>
      </c>
      <c r="AC31" s="18" t="n">
        <v>0.102477419156841</v>
      </c>
      <c r="AD31" s="18" t="n">
        <v>0.976488877891777</v>
      </c>
      <c r="AE31" s="18" t="n">
        <v>0.316385952596054</v>
      </c>
      <c r="AF31" s="18" t="n">
        <v>0.221772747238414</v>
      </c>
      <c r="AG31" s="18" t="n">
        <v>0.0225376858879561</v>
      </c>
      <c r="AH31" s="18" t="n">
        <v>0.0959050463317279</v>
      </c>
      <c r="AI31" s="18" t="n">
        <v>0.423067848984078</v>
      </c>
      <c r="AJ31" s="18" t="n">
        <v>0.00191810092663456</v>
      </c>
      <c r="AK31" s="18" t="n">
        <v>0.643320501238134</v>
      </c>
      <c r="AL31" s="18" t="n">
        <v>0.0609764284577126</v>
      </c>
      <c r="AM31" s="18" t="n">
        <v>0.0656450861131411</v>
      </c>
      <c r="AN31" s="18" t="n">
        <v>1.18852438577613</v>
      </c>
      <c r="AO31" s="18" t="n">
        <v>75.0937519780416</v>
      </c>
      <c r="AP31" s="18" t="n">
        <v>0.207669910175334</v>
      </c>
      <c r="AQ31" s="18" t="n">
        <v>0.680551799274574</v>
      </c>
      <c r="AR31" s="18" t="n">
        <v>0.293227761058331</v>
      </c>
      <c r="AS31" s="18" t="n">
        <v>0.217991211261554</v>
      </c>
      <c r="AT31" s="18" t="n">
        <v>2.17315656115194</v>
      </c>
      <c r="AU31" s="18" t="n">
        <v>0.178713299536395</v>
      </c>
      <c r="AV31" s="18" t="n">
        <v>0.0777924192815178</v>
      </c>
      <c r="AW31" s="18" t="n">
        <v>0.517892045443647</v>
      </c>
      <c r="AX31" s="18" t="n">
        <v>0.991444310816747</v>
      </c>
      <c r="AY31" s="18" t="n">
        <v>0.743166285923633</v>
      </c>
      <c r="AZ31" s="18" t="n">
        <v>45.6940139906282</v>
      </c>
      <c r="BA31" s="18" t="n">
        <v>0.526882184486783</v>
      </c>
      <c r="BB31" s="18" t="n">
        <v>0.16167193185371</v>
      </c>
      <c r="BC31" s="18" t="n">
        <v>63.0613236047254</v>
      </c>
      <c r="BD31" s="18" t="n">
        <v>0.192095889701524</v>
      </c>
      <c r="BE31" s="18" t="n">
        <v>6.09662049797736</v>
      </c>
      <c r="BF31" s="18" t="n">
        <v>0.202939873290253</v>
      </c>
      <c r="BG31" s="18" t="n">
        <v>0.0420965610368486</v>
      </c>
      <c r="BH31" s="18" t="n">
        <v>2.15651799466384</v>
      </c>
      <c r="BI31" s="18" t="n">
        <v>0.408926649902465</v>
      </c>
      <c r="BJ31" s="18" t="n">
        <v>2.28712148675839</v>
      </c>
      <c r="BK31" s="18" t="n">
        <v>0.123817251016114</v>
      </c>
      <c r="BL31" s="18" t="n">
        <v>2.38899470412334</v>
      </c>
      <c r="BM31" s="18" t="n">
        <v>1.01167068508811</v>
      </c>
      <c r="BN31" s="18" t="n">
        <v>0.953080374183129</v>
      </c>
      <c r="BO31" s="18" t="n">
        <v>0.058502078262354</v>
      </c>
      <c r="BP31" s="18" t="n">
        <v>0.0960460267498355</v>
      </c>
      <c r="BQ31" s="18" t="n">
        <v>8.47129274248153</v>
      </c>
      <c r="BR31" s="19" t="n">
        <v>0.607719588989334</v>
      </c>
    </row>
    <row r="32" customFormat="false" ht="12.75" hidden="false" customHeight="false" outlineLevel="0" collapsed="false">
      <c r="A32" s="17" t="s">
        <v>58</v>
      </c>
      <c r="B32" s="18" t="n">
        <v>1.43354100419212</v>
      </c>
      <c r="C32" s="18" t="n">
        <v>3.17479070407072</v>
      </c>
      <c r="D32" s="18" t="n">
        <v>0.250700846877779</v>
      </c>
      <c r="E32" s="18" t="n">
        <v>0.510373210121052</v>
      </c>
      <c r="F32" s="18" t="n">
        <v>0.0451912379204659</v>
      </c>
      <c r="G32" s="18" t="n">
        <v>0.0319780057510587</v>
      </c>
      <c r="H32" s="18" t="n">
        <v>1.30112462393239</v>
      </c>
      <c r="I32" s="18" t="n">
        <v>1.00974253247229</v>
      </c>
      <c r="J32" s="18" t="n">
        <v>0.367087080858623</v>
      </c>
      <c r="K32" s="18" t="n">
        <v>1.01628489721476</v>
      </c>
      <c r="L32" s="18" t="n">
        <v>0.634143839592579</v>
      </c>
      <c r="M32" s="18" t="n">
        <v>4.47739198165793</v>
      </c>
      <c r="N32" s="18" t="n">
        <v>0.130031190081396</v>
      </c>
      <c r="O32" s="18" t="n">
        <v>1.78605317531261</v>
      </c>
      <c r="P32" s="18" t="n">
        <v>0.111929219819623</v>
      </c>
      <c r="Q32" s="18" t="n">
        <v>0.295330730966104</v>
      </c>
      <c r="R32" s="18" t="n">
        <v>0.0652793637088129</v>
      </c>
      <c r="S32" s="18" t="n">
        <v>0.742973213953588</v>
      </c>
      <c r="T32" s="18" t="n">
        <v>0.917430261931305</v>
      </c>
      <c r="U32" s="18" t="n">
        <v>0.227953617294207</v>
      </c>
      <c r="V32" s="18" t="n">
        <v>0.0810231969889792</v>
      </c>
      <c r="W32" s="18" t="n">
        <v>0.458497578175284</v>
      </c>
      <c r="X32" s="18" t="n">
        <v>0.399377325588604</v>
      </c>
      <c r="Y32" s="18" t="n">
        <v>37.6432866928707</v>
      </c>
      <c r="Z32" s="18" t="n">
        <v>0.114805876405216</v>
      </c>
      <c r="AA32" s="18" t="n">
        <v>1.78448070825269</v>
      </c>
      <c r="AB32" s="18" t="n">
        <v>0.0908446346183978</v>
      </c>
      <c r="AC32" s="18" t="n">
        <v>0.240475865730476</v>
      </c>
      <c r="AD32" s="18" t="n">
        <v>0.630307921739611</v>
      </c>
      <c r="AE32" s="18" t="n">
        <v>0.361602045221673</v>
      </c>
      <c r="AF32" s="18" t="n">
        <v>0.250065096754631</v>
      </c>
      <c r="AG32" s="18" t="n">
        <v>0.0593276604282747</v>
      </c>
      <c r="AH32" s="18" t="n">
        <v>0.0338164959121493</v>
      </c>
      <c r="AI32" s="18" t="n">
        <v>0.830098034021649</v>
      </c>
      <c r="AJ32" s="18" t="n">
        <v>0.0210451326226609</v>
      </c>
      <c r="AK32" s="18" t="n">
        <v>2.25028941284418</v>
      </c>
      <c r="AL32" s="18" t="n">
        <v>0.204560492638712</v>
      </c>
      <c r="AM32" s="18" t="n">
        <v>0.156793564946271</v>
      </c>
      <c r="AN32" s="18" t="n">
        <v>0.103635160588903</v>
      </c>
      <c r="AO32" s="18" t="n">
        <v>11.5919442343438</v>
      </c>
      <c r="AP32" s="18" t="n">
        <v>0.47482418240167</v>
      </c>
      <c r="AQ32" s="18" t="n">
        <v>0.413048207669356</v>
      </c>
      <c r="AR32" s="18" t="n">
        <v>2.93777877473818</v>
      </c>
      <c r="AS32" s="18" t="n">
        <v>0.253565104081538</v>
      </c>
      <c r="AT32" s="18" t="n">
        <v>2.93701790358015</v>
      </c>
      <c r="AU32" s="18" t="n">
        <v>0.46522029756262</v>
      </c>
      <c r="AV32" s="18" t="n">
        <v>0.126835531217698</v>
      </c>
      <c r="AW32" s="18" t="n">
        <v>0.484806811994937</v>
      </c>
      <c r="AX32" s="18" t="n">
        <v>1.58354196232617</v>
      </c>
      <c r="AY32" s="18" t="n">
        <v>0.359452443298191</v>
      </c>
      <c r="AZ32" s="18" t="n">
        <v>95.5906975328612</v>
      </c>
      <c r="BA32" s="18" t="n">
        <v>0.442803342422456</v>
      </c>
      <c r="BB32" s="18" t="n">
        <v>0.332753192559018</v>
      </c>
      <c r="BC32" s="18" t="n">
        <v>41.863791663332</v>
      </c>
      <c r="BD32" s="18" t="n">
        <v>1.92545491641126</v>
      </c>
      <c r="BE32" s="18" t="n">
        <v>9.58537030753849</v>
      </c>
      <c r="BF32" s="18" t="n">
        <v>0.0326892793817443</v>
      </c>
      <c r="BG32" s="18" t="n">
        <v>0.0608742015079903</v>
      </c>
      <c r="BH32" s="18" t="n">
        <v>2.49054998021735</v>
      </c>
      <c r="BI32" s="18" t="n">
        <v>0.341844193876734</v>
      </c>
      <c r="BJ32" s="18" t="n">
        <v>15.0933865078945</v>
      </c>
      <c r="BK32" s="18" t="n">
        <v>0.243663634078461</v>
      </c>
      <c r="BL32" s="18" t="n">
        <v>2.62979616543481</v>
      </c>
      <c r="BM32" s="18" t="n">
        <v>0.131735541475369</v>
      </c>
      <c r="BN32" s="18" t="n">
        <v>0.0952035809414738</v>
      </c>
      <c r="BO32" s="18" t="n">
        <v>0</v>
      </c>
      <c r="BP32" s="18" t="n">
        <v>0.115963527781942</v>
      </c>
      <c r="BQ32" s="18" t="n">
        <v>5.90097853667005</v>
      </c>
      <c r="BR32" s="19" t="n">
        <v>0.736530044265793</v>
      </c>
    </row>
    <row r="33" customFormat="false" ht="12.75" hidden="false" customHeight="false" outlineLevel="0" collapsed="false">
      <c r="A33" s="17" t="s">
        <v>59</v>
      </c>
      <c r="B33" s="18" t="n">
        <v>1.09269681296445</v>
      </c>
      <c r="C33" s="18" t="n">
        <v>1.58829327006943</v>
      </c>
      <c r="D33" s="18" t="n">
        <v>1.63600286083104</v>
      </c>
      <c r="E33" s="18" t="n">
        <v>0.419748456197886</v>
      </c>
      <c r="F33" s="18" t="n">
        <v>0.0762764714091337</v>
      </c>
      <c r="G33" s="18" t="n">
        <v>0.0415834438125807</v>
      </c>
      <c r="H33" s="18" t="n">
        <v>2.57605078847294</v>
      </c>
      <c r="I33" s="18" t="n">
        <v>0.471035176010885</v>
      </c>
      <c r="J33" s="18" t="n">
        <v>0.190759864633849</v>
      </c>
      <c r="K33" s="18" t="n">
        <v>1.45036828838572</v>
      </c>
      <c r="L33" s="18" t="n">
        <v>0.426663948295712</v>
      </c>
      <c r="M33" s="18" t="n">
        <v>5.04787530963263</v>
      </c>
      <c r="N33" s="18" t="n">
        <v>0.12480048320134</v>
      </c>
      <c r="O33" s="18" t="n">
        <v>1.57872300526812</v>
      </c>
      <c r="P33" s="18" t="n">
        <v>0.0733502250287828</v>
      </c>
      <c r="Q33" s="18" t="n">
        <v>0.258731858144646</v>
      </c>
      <c r="R33" s="18" t="n">
        <v>0.167066427101141</v>
      </c>
      <c r="S33" s="18" t="n">
        <v>1.20552628824617</v>
      </c>
      <c r="T33" s="18" t="n">
        <v>0.706079047901476</v>
      </c>
      <c r="U33" s="18" t="n">
        <v>0.0549587011129331</v>
      </c>
      <c r="V33" s="18" t="n">
        <v>0.0444813435439417</v>
      </c>
      <c r="W33" s="18" t="n">
        <v>0.723129557268953</v>
      </c>
      <c r="X33" s="18" t="n">
        <v>0.379661933503122</v>
      </c>
      <c r="Y33" s="18" t="n">
        <v>25.946683224017</v>
      </c>
      <c r="Z33" s="18" t="n">
        <v>0.1196642884555</v>
      </c>
      <c r="AA33" s="18" t="n">
        <v>1.13391611136308</v>
      </c>
      <c r="AB33" s="18" t="n">
        <v>0.0838919076858668</v>
      </c>
      <c r="AC33" s="18" t="n">
        <v>0.20714095698287</v>
      </c>
      <c r="AD33" s="18" t="n">
        <v>0.470067028922304</v>
      </c>
      <c r="AE33" s="18" t="n">
        <v>0.211513972717441</v>
      </c>
      <c r="AF33" s="18" t="n">
        <v>0.131053099815093</v>
      </c>
      <c r="AG33" s="18" t="n">
        <v>0.0265619003593483</v>
      </c>
      <c r="AH33" s="18" t="n">
        <v>0.163538359557618</v>
      </c>
      <c r="AI33" s="18" t="n">
        <v>0.782930084080522</v>
      </c>
      <c r="AJ33" s="18" t="n">
        <v>0</v>
      </c>
      <c r="AK33" s="18" t="n">
        <v>1.59727261626487</v>
      </c>
      <c r="AL33" s="18" t="n">
        <v>0.301500409936155</v>
      </c>
      <c r="AM33" s="18" t="n">
        <v>0.1306191780344</v>
      </c>
      <c r="AN33" s="18" t="n">
        <v>0.0998630638802638</v>
      </c>
      <c r="AO33" s="18" t="n">
        <v>9.87699080696368</v>
      </c>
      <c r="AP33" s="18" t="n">
        <v>0.385531870355511</v>
      </c>
      <c r="AQ33" s="18" t="n">
        <v>0.306095837839724</v>
      </c>
      <c r="AR33" s="18" t="n">
        <v>8.78253541150612</v>
      </c>
      <c r="AS33" s="18" t="n">
        <v>0.21438025503262</v>
      </c>
      <c r="AT33" s="18" t="n">
        <v>3.41004299968601</v>
      </c>
      <c r="AU33" s="18" t="n">
        <v>0.503558594703974</v>
      </c>
      <c r="AV33" s="18" t="n">
        <v>0.116425138680529</v>
      </c>
      <c r="AW33" s="18" t="n">
        <v>0.741502546837386</v>
      </c>
      <c r="AX33" s="18" t="n">
        <v>1.02307090151066</v>
      </c>
      <c r="AY33" s="18" t="n">
        <v>0.666146251264697</v>
      </c>
      <c r="AZ33" s="18" t="n">
        <v>136.487041220389</v>
      </c>
      <c r="BA33" s="18" t="n">
        <v>0.420978264661759</v>
      </c>
      <c r="BB33" s="18" t="n">
        <v>0.17035681889544</v>
      </c>
      <c r="BC33" s="18" t="n">
        <v>41.4328675034016</v>
      </c>
      <c r="BD33" s="18" t="n">
        <v>2.27685299863936</v>
      </c>
      <c r="BE33" s="18" t="n">
        <v>10.7550206276384</v>
      </c>
      <c r="BF33" s="18" t="n">
        <v>0.0846529061856749</v>
      </c>
      <c r="BG33" s="18" t="n">
        <v>0.0315530910930468</v>
      </c>
      <c r="BH33" s="18" t="n">
        <v>1.75657097128703</v>
      </c>
      <c r="BI33" s="18" t="n">
        <v>0.276612052122946</v>
      </c>
      <c r="BJ33" s="18" t="n">
        <v>16.895145745386</v>
      </c>
      <c r="BK33" s="18" t="n">
        <v>0.0964015019362942</v>
      </c>
      <c r="BL33" s="18" t="n">
        <v>2.62424554303457</v>
      </c>
      <c r="BM33" s="18" t="n">
        <v>0.0789050779750899</v>
      </c>
      <c r="BN33" s="18" t="n">
        <v>0.0516628580399819</v>
      </c>
      <c r="BO33" s="18" t="n">
        <v>0</v>
      </c>
      <c r="BP33" s="18" t="n">
        <v>0.134091642535673</v>
      </c>
      <c r="BQ33" s="18" t="n">
        <v>4.80148623661166</v>
      </c>
      <c r="BR33" s="19" t="n">
        <v>0.561129548546907</v>
      </c>
    </row>
    <row r="34" customFormat="false" ht="12.75" hidden="false" customHeight="false" outlineLevel="0" collapsed="false">
      <c r="A34" s="17" t="s">
        <v>60</v>
      </c>
      <c r="B34" s="18" t="n">
        <v>0.51480582145081</v>
      </c>
      <c r="C34" s="18" t="n">
        <v>2.28945671071514</v>
      </c>
      <c r="D34" s="18" t="n">
        <v>0.535220179124997</v>
      </c>
      <c r="E34" s="18" t="n">
        <v>0.464812182106694</v>
      </c>
      <c r="F34" s="18" t="n">
        <v>0.0881798927392555</v>
      </c>
      <c r="G34" s="18" t="n">
        <v>0.0330274267018102</v>
      </c>
      <c r="H34" s="18" t="n">
        <v>1.61292172822368</v>
      </c>
      <c r="I34" s="18" t="n">
        <v>0.200563754974145</v>
      </c>
      <c r="J34" s="18" t="n">
        <v>0.121436079871983</v>
      </c>
      <c r="K34" s="18" t="n">
        <v>0.629374624777098</v>
      </c>
      <c r="L34" s="18" t="n">
        <v>0.591987359033359</v>
      </c>
      <c r="M34" s="18" t="n">
        <v>2.263255272091</v>
      </c>
      <c r="N34" s="18" t="n">
        <v>0.220415696759636</v>
      </c>
      <c r="O34" s="18" t="n">
        <v>1.29634072582895</v>
      </c>
      <c r="P34" s="18" t="n">
        <v>0.0745234529657395</v>
      </c>
      <c r="Q34" s="18" t="n">
        <v>0.158458444830795</v>
      </c>
      <c r="R34" s="18" t="n">
        <v>0.0371930983535944</v>
      </c>
      <c r="S34" s="18" t="n">
        <v>0.591699455661765</v>
      </c>
      <c r="T34" s="18" t="n">
        <v>0.261247759821634</v>
      </c>
      <c r="U34" s="18" t="n">
        <v>0.127153974740385</v>
      </c>
      <c r="V34" s="18" t="n">
        <v>0.0364454423110829</v>
      </c>
      <c r="W34" s="18" t="n">
        <v>0.125281486920483</v>
      </c>
      <c r="X34" s="18" t="n">
        <v>0.683170150892612</v>
      </c>
      <c r="Y34" s="18" t="n">
        <v>22.4540381237627</v>
      </c>
      <c r="Z34" s="18" t="n">
        <v>0.105319070585426</v>
      </c>
      <c r="AA34" s="18" t="n">
        <v>0.754026741536422</v>
      </c>
      <c r="AB34" s="18" t="n">
        <v>0.0573139731334823</v>
      </c>
      <c r="AC34" s="18" t="n">
        <v>0.127996482668887</v>
      </c>
      <c r="AD34" s="18" t="n">
        <v>0.305260150825658</v>
      </c>
      <c r="AE34" s="18" t="n">
        <v>0.310118799197441</v>
      </c>
      <c r="AF34" s="18" t="n">
        <v>0.206567321405058</v>
      </c>
      <c r="AG34" s="18" t="n">
        <v>0.0230121834457793</v>
      </c>
      <c r="AH34" s="18" t="n">
        <v>0.223180908212388</v>
      </c>
      <c r="AI34" s="18" t="n">
        <v>0.362631035090734</v>
      </c>
      <c r="AJ34" s="18" t="n">
        <v>0</v>
      </c>
      <c r="AK34" s="18" t="n">
        <v>0.885509309991586</v>
      </c>
      <c r="AL34" s="18" t="n">
        <v>0.213970232130463</v>
      </c>
      <c r="AM34" s="18" t="n">
        <v>0.105998656450933</v>
      </c>
      <c r="AN34" s="18" t="n">
        <v>0.35901215666407</v>
      </c>
      <c r="AO34" s="18" t="n">
        <v>8.75100264023014</v>
      </c>
      <c r="AP34" s="18" t="n">
        <v>0.234328794577597</v>
      </c>
      <c r="AQ34" s="18" t="n">
        <v>0.333941129340032</v>
      </c>
      <c r="AR34" s="18" t="n">
        <v>0.916983397572238</v>
      </c>
      <c r="AS34" s="18" t="n">
        <v>0.169113101388855</v>
      </c>
      <c r="AT34" s="18" t="n">
        <v>2.62915032796434</v>
      </c>
      <c r="AU34" s="18" t="n">
        <v>0.23020217958475</v>
      </c>
      <c r="AV34" s="18" t="n">
        <v>0.0703064497050664</v>
      </c>
      <c r="AW34" s="18" t="n">
        <v>0.267383002988392</v>
      </c>
      <c r="AX34" s="18" t="n">
        <v>0.762282203331198</v>
      </c>
      <c r="AY34" s="18" t="n">
        <v>0.314669457915892</v>
      </c>
      <c r="AZ34" s="18" t="n">
        <v>49.7675325341969</v>
      </c>
      <c r="BA34" s="18" t="n">
        <v>0.522988749450417</v>
      </c>
      <c r="BB34" s="18" t="n">
        <v>0.099502976117411</v>
      </c>
      <c r="BC34" s="18" t="n">
        <v>43.4421124519324</v>
      </c>
      <c r="BD34" s="18" t="n">
        <v>1.50135805582647</v>
      </c>
      <c r="BE34" s="18" t="n">
        <v>3.3793841099657</v>
      </c>
      <c r="BF34" s="18" t="n">
        <v>0.0289566069360163</v>
      </c>
      <c r="BG34" s="18" t="n">
        <v>0.055363371995706</v>
      </c>
      <c r="BH34" s="18" t="n">
        <v>2.07308951563048</v>
      </c>
      <c r="BI34" s="18" t="n">
        <v>0.230993355904363</v>
      </c>
      <c r="BJ34" s="18" t="n">
        <v>6.30748191676691</v>
      </c>
      <c r="BK34" s="18" t="n">
        <v>0.236057330711702</v>
      </c>
      <c r="BL34" s="18" t="n">
        <v>2.50743750376618</v>
      </c>
      <c r="BM34" s="18" t="n">
        <v>0.237212291911701</v>
      </c>
      <c r="BN34" s="18" t="n">
        <v>0.041490446741224</v>
      </c>
      <c r="BO34" s="18" t="n">
        <v>0</v>
      </c>
      <c r="BP34" s="18" t="n">
        <v>0.0823080030441876</v>
      </c>
      <c r="BQ34" s="18" t="n">
        <v>8.82457311071782</v>
      </c>
      <c r="BR34" s="19" t="n">
        <v>0.641445364197765</v>
      </c>
    </row>
    <row r="35" customFormat="false" ht="13.5" hidden="false" customHeight="false" outlineLevel="0" collapsed="false">
      <c r="A35" s="17" t="s">
        <v>61</v>
      </c>
      <c r="B35" s="20" t="n">
        <v>0.296511815536303</v>
      </c>
      <c r="C35" s="20" t="n">
        <v>2.09037563779414</v>
      </c>
      <c r="D35" s="20" t="n">
        <v>0.251775808058046</v>
      </c>
      <c r="E35" s="20" t="n">
        <v>0.608086979262301</v>
      </c>
      <c r="F35" s="20" t="n">
        <v>0.0728395679970621</v>
      </c>
      <c r="G35" s="20" t="n">
        <v>0.025301439453375</v>
      </c>
      <c r="H35" s="20" t="n">
        <v>0.872568036011373</v>
      </c>
      <c r="I35" s="20" t="n">
        <v>0.15577812275694</v>
      </c>
      <c r="J35" s="20" t="n">
        <v>0.110277596941927</v>
      </c>
      <c r="K35" s="20" t="n">
        <v>0.160164922296226</v>
      </c>
      <c r="L35" s="20" t="n">
        <v>0.505217531618453</v>
      </c>
      <c r="M35" s="20" t="n">
        <v>0.518498116525058</v>
      </c>
      <c r="N35" s="20" t="n">
        <v>0.313091959203432</v>
      </c>
      <c r="O35" s="20" t="n">
        <v>0.823029028327241</v>
      </c>
      <c r="P35" s="20" t="n">
        <v>0.0322154895643804</v>
      </c>
      <c r="Q35" s="20" t="n">
        <v>0.0719537505355523</v>
      </c>
      <c r="R35" s="20" t="n">
        <v>0.0289337361799678</v>
      </c>
      <c r="S35" s="20" t="n">
        <v>0.179997885611587</v>
      </c>
      <c r="T35" s="20" t="n">
        <v>0.243776742840291</v>
      </c>
      <c r="U35" s="20" t="n">
        <v>0.079191635924572</v>
      </c>
      <c r="V35" s="20" t="n">
        <v>0.0544655326867756</v>
      </c>
      <c r="W35" s="20" t="n">
        <v>0.0924265945548934</v>
      </c>
      <c r="X35" s="20" t="n">
        <v>0.936622876569794</v>
      </c>
      <c r="Y35" s="20" t="n">
        <v>21.7057016152815</v>
      </c>
      <c r="Z35" s="20" t="n">
        <v>0.0869169434846234</v>
      </c>
      <c r="AA35" s="20" t="n">
        <v>0.834196337656701</v>
      </c>
      <c r="AB35" s="20" t="n">
        <v>0.0253837893178872</v>
      </c>
      <c r="AC35" s="20" t="n">
        <v>0.0655827643959248</v>
      </c>
      <c r="AD35" s="20" t="n">
        <v>0.342185943768397</v>
      </c>
      <c r="AE35" s="20" t="n">
        <v>0.225949110009403</v>
      </c>
      <c r="AF35" s="20" t="n">
        <v>0.162855759760963</v>
      </c>
      <c r="AG35" s="20" t="n">
        <v>0.0208556596057222</v>
      </c>
      <c r="AH35" s="20" t="n">
        <v>0.0445134402768736</v>
      </c>
      <c r="AI35" s="20" t="n">
        <v>0.190322778083808</v>
      </c>
      <c r="AJ35" s="20" t="n">
        <v>0</v>
      </c>
      <c r="AK35" s="20" t="n">
        <v>0.526174459300805</v>
      </c>
      <c r="AL35" s="20" t="n">
        <v>0.0913393537761308</v>
      </c>
      <c r="AM35" s="20" t="n">
        <v>0.0511904563184046</v>
      </c>
      <c r="AN35" s="20" t="n">
        <v>0.233211477790575</v>
      </c>
      <c r="AO35" s="20" t="n">
        <v>43.7315016052659</v>
      </c>
      <c r="AP35" s="20" t="n">
        <v>0.247860850985695</v>
      </c>
      <c r="AQ35" s="20" t="n">
        <v>0.33193894981666</v>
      </c>
      <c r="AR35" s="20" t="n">
        <v>0.291678768758242</v>
      </c>
      <c r="AS35" s="20" t="n">
        <v>0.168523433544216</v>
      </c>
      <c r="AT35" s="20" t="n">
        <v>1.58637332309524</v>
      </c>
      <c r="AU35" s="20" t="n">
        <v>0.1019936457064</v>
      </c>
      <c r="AV35" s="20" t="n">
        <v>0.0247772936941148</v>
      </c>
      <c r="AW35" s="20" t="n">
        <v>0.393940607942311</v>
      </c>
      <c r="AX35" s="20" t="n">
        <v>0.676310503502651</v>
      </c>
      <c r="AY35" s="20" t="n">
        <v>0.722198296248073</v>
      </c>
      <c r="AZ35" s="20" t="n">
        <v>13.7026101568542</v>
      </c>
      <c r="BA35" s="20" t="n">
        <v>0.585712298507131</v>
      </c>
      <c r="BB35" s="20" t="n">
        <v>0.108611681439565</v>
      </c>
      <c r="BC35" s="20" t="n">
        <v>35.7979557202553</v>
      </c>
      <c r="BD35" s="20" t="n">
        <v>0.448935850568381</v>
      </c>
      <c r="BE35" s="20" t="n">
        <v>1.80075227714068</v>
      </c>
      <c r="BF35" s="20" t="n">
        <v>0.0727360742484184</v>
      </c>
      <c r="BG35" s="20" t="n">
        <v>0.0290338914205908</v>
      </c>
      <c r="BH35" s="20" t="n">
        <v>0.718366801876242</v>
      </c>
      <c r="BI35" s="20" t="n">
        <v>0.215617540521141</v>
      </c>
      <c r="BJ35" s="20" t="n">
        <v>4.96470863171249</v>
      </c>
      <c r="BK35" s="20" t="n">
        <v>0.125179583910617</v>
      </c>
      <c r="BL35" s="20" t="n">
        <v>1.49342592128911</v>
      </c>
      <c r="BM35" s="20" t="n">
        <v>0.312126017549424</v>
      </c>
      <c r="BN35" s="20" t="n">
        <v>0.341993423139199</v>
      </c>
      <c r="BO35" s="20" t="n">
        <v>0</v>
      </c>
      <c r="BP35" s="20" t="n">
        <v>0.0891826775947163</v>
      </c>
      <c r="BQ35" s="20" t="n">
        <v>15.7310497938471</v>
      </c>
      <c r="BR35" s="21" t="n">
        <v>0.59624751698466</v>
      </c>
    </row>
    <row r="36" customFormat="false" ht="12.75" hidden="false" customHeight="false" outlineLevel="0" collapsed="false">
      <c r="A36" s="17" t="s">
        <v>46</v>
      </c>
      <c r="B36" s="22" t="n">
        <v>0.791512593176511</v>
      </c>
      <c r="C36" s="22" t="n">
        <v>2.96898527848085</v>
      </c>
      <c r="D36" s="22" t="n">
        <v>1.07064422161413</v>
      </c>
      <c r="E36" s="22" t="n">
        <v>0.632260584675085</v>
      </c>
      <c r="F36" s="22" t="n">
        <v>0.0580360804976585</v>
      </c>
      <c r="G36" s="22" t="n">
        <v>0.0443586606728515</v>
      </c>
      <c r="H36" s="22" t="n">
        <v>2.02851477753564</v>
      </c>
      <c r="I36" s="22" t="n">
        <v>0.415703038484994</v>
      </c>
      <c r="J36" s="22" t="n">
        <v>0.220413198376647</v>
      </c>
      <c r="K36" s="22" t="n">
        <v>0.783045003671474</v>
      </c>
      <c r="L36" s="22" t="n">
        <v>0.484968665590068</v>
      </c>
      <c r="M36" s="22" t="n">
        <v>3.83819148531846</v>
      </c>
      <c r="N36" s="22" t="n">
        <v>0.289912429298357</v>
      </c>
      <c r="O36" s="22" t="n">
        <v>1.34458826555359</v>
      </c>
      <c r="P36" s="22" t="n">
        <v>0.074867668410152</v>
      </c>
      <c r="Q36" s="22" t="n">
        <v>0.210313019164558</v>
      </c>
      <c r="R36" s="22" t="n">
        <v>0.0647914933130343</v>
      </c>
      <c r="S36" s="22" t="n">
        <v>0.590751795221451</v>
      </c>
      <c r="T36" s="22" t="n">
        <v>0.636266164253274</v>
      </c>
      <c r="U36" s="22" t="n">
        <v>0.208011052417207</v>
      </c>
      <c r="V36" s="22" t="n">
        <v>0.05459141493287</v>
      </c>
      <c r="W36" s="22" t="n">
        <v>0.249220595121662</v>
      </c>
      <c r="X36" s="22" t="n">
        <v>0.825920304513758</v>
      </c>
      <c r="Y36" s="22" t="n">
        <v>25.7414391344855</v>
      </c>
      <c r="Z36" s="22" t="n">
        <v>0.126207988204664</v>
      </c>
      <c r="AA36" s="22" t="n">
        <v>1.82763621524923</v>
      </c>
      <c r="AB36" s="22" t="n">
        <v>0.087531802340044</v>
      </c>
      <c r="AC36" s="22" t="n">
        <v>0.166474018309865</v>
      </c>
      <c r="AD36" s="22" t="n">
        <v>0.702947128984647</v>
      </c>
      <c r="AE36" s="22" t="n">
        <v>0.24265304886009</v>
      </c>
      <c r="AF36" s="22" t="n">
        <v>0.163573154382056</v>
      </c>
      <c r="AG36" s="22" t="n">
        <v>0.0324672288533858</v>
      </c>
      <c r="AH36" s="22" t="n">
        <v>0.122406977249882</v>
      </c>
      <c r="AI36" s="22" t="n">
        <v>0.577445545178311</v>
      </c>
      <c r="AJ36" s="22" t="n">
        <v>0.00633576349117825</v>
      </c>
      <c r="AK36" s="22" t="n">
        <v>1.47628827763215</v>
      </c>
      <c r="AL36" s="22" t="n">
        <v>0.179555154263595</v>
      </c>
      <c r="AM36" s="22" t="n">
        <v>0.10952321177578</v>
      </c>
      <c r="AN36" s="22" t="n">
        <v>0.483967142679483</v>
      </c>
      <c r="AO36" s="22" t="n">
        <v>22.7105481217989</v>
      </c>
      <c r="AP36" s="22" t="n">
        <v>0.30891787871676</v>
      </c>
      <c r="AQ36" s="22" t="n">
        <v>0.544428586840775</v>
      </c>
      <c r="AR36" s="22" t="n">
        <v>1.86735418923586</v>
      </c>
      <c r="AS36" s="22" t="n">
        <v>0.233875140162666</v>
      </c>
      <c r="AT36" s="22" t="n">
        <v>2.58633077650664</v>
      </c>
      <c r="AU36" s="22" t="n">
        <v>0.336535086020383</v>
      </c>
      <c r="AV36" s="22" t="n">
        <v>0.0832934408526635</v>
      </c>
      <c r="AW36" s="22" t="n">
        <v>0.612894740717999</v>
      </c>
      <c r="AX36" s="22" t="n">
        <v>0.91060000178894</v>
      </c>
      <c r="AY36" s="22" t="n">
        <v>0.723570861639804</v>
      </c>
      <c r="AZ36" s="22" t="n">
        <v>68.1057832551356</v>
      </c>
      <c r="BA36" s="22" t="n">
        <v>0.73994863888094</v>
      </c>
      <c r="BB36" s="22" t="n">
        <v>0.185754455403881</v>
      </c>
      <c r="BC36" s="22" t="n">
        <v>44.3362624795332</v>
      </c>
      <c r="BD36" s="22" t="n">
        <v>1.58829081806241</v>
      </c>
      <c r="BE36" s="22" t="n">
        <v>8.63918843360679</v>
      </c>
      <c r="BF36" s="22" t="n">
        <v>0.0989061288285715</v>
      </c>
      <c r="BG36" s="22" t="n">
        <v>0.0576278826774663</v>
      </c>
      <c r="BH36" s="22" t="n">
        <v>2.68134916588364</v>
      </c>
      <c r="BI36" s="22" t="n">
        <v>0.367373034682153</v>
      </c>
      <c r="BJ36" s="22" t="n">
        <v>12.2004872485377</v>
      </c>
      <c r="BK36" s="22" t="n">
        <v>0.321782012769116</v>
      </c>
      <c r="BL36" s="22" t="n">
        <v>5.07682019200809</v>
      </c>
      <c r="BM36" s="22" t="n">
        <v>0.54438173777185</v>
      </c>
      <c r="BN36" s="22" t="n">
        <v>0.251481494242787</v>
      </c>
      <c r="BO36" s="22" t="n">
        <v>0.0138891383104785</v>
      </c>
      <c r="BP36" s="22" t="n">
        <v>0.129869323507924</v>
      </c>
      <c r="BQ36" s="22" t="n">
        <v>11.5651992217499</v>
      </c>
      <c r="BR36" s="23" t="n">
        <v>0.397423362798289</v>
      </c>
    </row>
    <row r="37" customFormat="false" ht="13.5" hidden="false" customHeight="false" outlineLevel="0" collapsed="false">
      <c r="A37" s="17" t="s">
        <v>47</v>
      </c>
      <c r="B37" s="24" t="n">
        <v>0.4800152490863</v>
      </c>
      <c r="C37" s="24" t="n">
        <v>0.409787006357781</v>
      </c>
      <c r="D37" s="24" t="n">
        <v>0.790731983816121</v>
      </c>
      <c r="E37" s="24" t="n">
        <v>0.391411764744316</v>
      </c>
      <c r="F37" s="24" t="n">
        <v>0.575143499440329</v>
      </c>
      <c r="G37" s="24" t="n">
        <v>0.514733684211407</v>
      </c>
      <c r="H37" s="24" t="n">
        <v>0.379384646692459</v>
      </c>
      <c r="I37" s="24" t="n">
        <v>0.703982854572146</v>
      </c>
      <c r="J37" s="24" t="n">
        <v>0.643406261900596</v>
      </c>
      <c r="K37" s="24" t="n">
        <v>0.695604374231033</v>
      </c>
      <c r="L37" s="24" t="n">
        <v>0.401588859468086</v>
      </c>
      <c r="M37" s="24" t="n">
        <v>0.677647918398232</v>
      </c>
      <c r="N37" s="24" t="n">
        <v>0.544783812928145</v>
      </c>
      <c r="O37" s="24" t="n">
        <v>0.326330134056273</v>
      </c>
      <c r="P37" s="24" t="n">
        <v>0.509426775315223</v>
      </c>
      <c r="Q37" s="24" t="n">
        <v>0.367511621637832</v>
      </c>
      <c r="R37" s="24" t="n">
        <v>1.45145167980434</v>
      </c>
      <c r="S37" s="24" t="n">
        <v>0.564407489513335</v>
      </c>
      <c r="T37" s="24" t="n">
        <v>0.562438326446199</v>
      </c>
      <c r="U37" s="24" t="n">
        <v>0.746858849930012</v>
      </c>
      <c r="V37" s="24" t="n">
        <v>0.301459105780589</v>
      </c>
      <c r="W37" s="24" t="n">
        <v>1.11488080579901</v>
      </c>
      <c r="X37" s="24" t="n">
        <v>0.529482619561829</v>
      </c>
      <c r="Y37" s="24" t="n">
        <v>0.443730847577592</v>
      </c>
      <c r="Z37" s="24" t="n">
        <v>0.352366243250266</v>
      </c>
      <c r="AA37" s="24" t="n">
        <v>0.520465576240848</v>
      </c>
      <c r="AB37" s="24" t="n">
        <v>0.454759618436593</v>
      </c>
      <c r="AC37" s="24" t="n">
        <v>0.537392135394957</v>
      </c>
      <c r="AD37" s="24" t="n">
        <v>0.502731437858812</v>
      </c>
      <c r="AE37" s="24" t="n">
        <v>0.358136829184536</v>
      </c>
      <c r="AF37" s="24" t="n">
        <v>0.366339410544051</v>
      </c>
      <c r="AG37" s="24" t="n">
        <v>0.385122007973537</v>
      </c>
      <c r="AH37" s="24" t="n">
        <v>0.723403671546963</v>
      </c>
      <c r="AI37" s="24" t="n">
        <v>0.550836929843711</v>
      </c>
      <c r="AJ37" s="24" t="n">
        <v>1.34449680738333</v>
      </c>
      <c r="AK37" s="24" t="n">
        <v>0.675025091581058</v>
      </c>
      <c r="AL37" s="24" t="n">
        <v>0.439554998891164</v>
      </c>
      <c r="AM37" s="24" t="n">
        <v>0.504134300031811</v>
      </c>
      <c r="AN37" s="24" t="n">
        <v>0.826045634848737</v>
      </c>
      <c r="AO37" s="24" t="n">
        <v>0.777795064125004</v>
      </c>
      <c r="AP37" s="24" t="n">
        <v>0.426929061130448</v>
      </c>
      <c r="AQ37" s="24" t="n">
        <v>0.52073857054089</v>
      </c>
      <c r="AR37" s="24" t="n">
        <v>1.18701163906844</v>
      </c>
      <c r="AS37" s="24" t="n">
        <v>0.463569465541466</v>
      </c>
      <c r="AT37" s="24" t="n">
        <v>0.364750336998039</v>
      </c>
      <c r="AU37" s="24" t="n">
        <v>0.52862109608406</v>
      </c>
      <c r="AV37" s="24" t="n">
        <v>0.443175057695747</v>
      </c>
      <c r="AW37" s="24" t="n">
        <v>0.755728133304096</v>
      </c>
      <c r="AX37" s="24" t="n">
        <v>0.457909030224861</v>
      </c>
      <c r="AY37" s="24" t="n">
        <v>0.735914577192073</v>
      </c>
      <c r="AZ37" s="24" t="n">
        <v>0.673475116665294</v>
      </c>
      <c r="BA37" s="24" t="n">
        <v>0.560873391638592</v>
      </c>
      <c r="BB37" s="24" t="n">
        <v>0.413136740861922</v>
      </c>
      <c r="BC37" s="24" t="n">
        <v>0.259610754155149</v>
      </c>
      <c r="BD37" s="24" t="n">
        <v>0.602102555600802</v>
      </c>
      <c r="BE37" s="24" t="n">
        <v>0.768285245142456</v>
      </c>
      <c r="BF37" s="24" t="n">
        <v>0.698291515672867</v>
      </c>
      <c r="BG37" s="24" t="n">
        <v>0.414702918493118</v>
      </c>
      <c r="BH37" s="24" t="n">
        <v>0.661138361789357</v>
      </c>
      <c r="BI37" s="24" t="n">
        <v>0.641971294830846</v>
      </c>
      <c r="BJ37" s="24" t="n">
        <v>0.440013589253461</v>
      </c>
      <c r="BK37" s="24" t="n">
        <v>0.905990839635725</v>
      </c>
      <c r="BL37" s="24" t="n">
        <v>0.74127565302105</v>
      </c>
      <c r="BM37" s="24" t="n">
        <v>0.982917236981275</v>
      </c>
      <c r="BN37" s="24" t="n">
        <v>0.945344583085003</v>
      </c>
      <c r="BO37" s="24" t="n">
        <v>2.76718494616028</v>
      </c>
      <c r="BP37" s="24" t="n">
        <v>0.30354332662985</v>
      </c>
      <c r="BQ37" s="24" t="n">
        <v>0.777024813019624</v>
      </c>
      <c r="BR37" s="25" t="n">
        <v>0.611824660801734</v>
      </c>
    </row>
    <row r="38" customFormat="false" ht="12.75" hidden="false" customHeight="false" outlineLevel="0" collapsed="false">
      <c r="A38" s="14" t="s">
        <v>62</v>
      </c>
      <c r="B38" s="15" t="n">
        <v>0.17424009098831</v>
      </c>
      <c r="C38" s="15" t="n">
        <v>2.33676922122794</v>
      </c>
      <c r="D38" s="15" t="n">
        <v>0.387442435913473</v>
      </c>
      <c r="E38" s="15" t="n">
        <v>0.423282748065605</v>
      </c>
      <c r="F38" s="15" t="n">
        <v>0.0139730545940372</v>
      </c>
      <c r="G38" s="15" t="n">
        <v>0.028422284147158</v>
      </c>
      <c r="H38" s="15" t="n">
        <v>1.43272846149237</v>
      </c>
      <c r="I38" s="15" t="n">
        <v>0.220010700797094</v>
      </c>
      <c r="J38" s="15" t="n">
        <v>0.0475607333304602</v>
      </c>
      <c r="K38" s="15" t="n">
        <v>0.390475029195937</v>
      </c>
      <c r="L38" s="15" t="n">
        <v>0.0371721304151762</v>
      </c>
      <c r="M38" s="15" t="n">
        <v>1.32451270903608</v>
      </c>
      <c r="N38" s="15" t="n">
        <v>0.0759178456289136</v>
      </c>
      <c r="O38" s="15" t="n">
        <v>0.0105115885007426</v>
      </c>
      <c r="P38" s="15" t="n">
        <v>0.129593169990256</v>
      </c>
      <c r="Q38" s="15" t="n">
        <v>0.00946042965066838</v>
      </c>
      <c r="R38" s="15" t="n">
        <v>0.0113598736927526</v>
      </c>
      <c r="S38" s="15" t="n">
        <v>0.380999883321368</v>
      </c>
      <c r="T38" s="15" t="n">
        <v>0.0918029581712359</v>
      </c>
      <c r="U38" s="15" t="n">
        <v>0.0807741995162567</v>
      </c>
      <c r="V38" s="15" t="n">
        <v>0.0288826917234906</v>
      </c>
      <c r="W38" s="15" t="n">
        <v>0.0710867195539723</v>
      </c>
      <c r="X38" s="15" t="n">
        <v>0.207110879388982</v>
      </c>
      <c r="Y38" s="15" t="n">
        <v>25.0563410632051</v>
      </c>
      <c r="Z38" s="15" t="n">
        <v>0.0584654552411306</v>
      </c>
      <c r="AA38" s="15" t="n">
        <v>0.584775435679064</v>
      </c>
      <c r="AB38" s="15" t="n">
        <v>0.0333627307425071</v>
      </c>
      <c r="AC38" s="15" t="n">
        <v>0.167808049984706</v>
      </c>
      <c r="AD38" s="15" t="n">
        <v>0.198130829332798</v>
      </c>
      <c r="AE38" s="15" t="n">
        <v>0</v>
      </c>
      <c r="AF38" s="15" t="n">
        <v>0</v>
      </c>
      <c r="AG38" s="15" t="n">
        <v>0.0146289777164835</v>
      </c>
      <c r="AH38" s="15" t="n">
        <v>0</v>
      </c>
      <c r="AI38" s="15" t="n">
        <v>0.218279442171021</v>
      </c>
      <c r="AJ38" s="15" t="n">
        <v>0</v>
      </c>
      <c r="AK38" s="15" t="n">
        <v>0.783959526179637</v>
      </c>
      <c r="AL38" s="15" t="n">
        <v>0.416581610396382</v>
      </c>
      <c r="AM38" s="15" t="n">
        <v>0.0643761214550982</v>
      </c>
      <c r="AN38" s="15" t="n">
        <v>0.047643774879616</v>
      </c>
      <c r="AO38" s="15" t="n">
        <v>3.33776782213551</v>
      </c>
      <c r="AP38" s="15" t="n">
        <v>0.322643748600645</v>
      </c>
      <c r="AQ38" s="15" t="n">
        <v>0.238846416231575</v>
      </c>
      <c r="AR38" s="15" t="n">
        <v>0.289431333573698</v>
      </c>
      <c r="AS38" s="15" t="n">
        <v>0.204719493005063</v>
      </c>
      <c r="AT38" s="15" t="n">
        <v>0.0641480199846321</v>
      </c>
      <c r="AU38" s="15" t="n">
        <v>0.207827769724733</v>
      </c>
      <c r="AV38" s="15" t="n">
        <v>0.0353830580523498</v>
      </c>
      <c r="AW38" s="15" t="n">
        <v>0.187739072940964</v>
      </c>
      <c r="AX38" s="15" t="n">
        <v>0.342205814800527</v>
      </c>
      <c r="AY38" s="15" t="n">
        <v>0.19306634599314</v>
      </c>
      <c r="AZ38" s="15" t="n">
        <v>7.61138236849214</v>
      </c>
      <c r="BA38" s="15" t="n">
        <v>0.695348937436076</v>
      </c>
      <c r="BB38" s="15" t="n">
        <v>0.101391629201613</v>
      </c>
      <c r="BC38" s="15" t="n">
        <v>3.38245153369332</v>
      </c>
      <c r="BD38" s="15" t="n">
        <v>0.709419749803171</v>
      </c>
      <c r="BE38" s="15" t="n">
        <v>0.823462075765428</v>
      </c>
      <c r="BF38" s="15" t="n">
        <v>0.0178697004512625</v>
      </c>
      <c r="BG38" s="15" t="n">
        <v>0.0509643856870006</v>
      </c>
      <c r="BH38" s="15" t="n">
        <v>0.843508726195194</v>
      </c>
      <c r="BI38" s="15" t="n">
        <v>0.271553223851635</v>
      </c>
      <c r="BJ38" s="15" t="n">
        <v>7.8576951660358</v>
      </c>
      <c r="BK38" s="15" t="n">
        <v>0.136189191774472</v>
      </c>
      <c r="BL38" s="15" t="n">
        <v>1.6461147592163</v>
      </c>
      <c r="BM38" s="15" t="n">
        <v>0.103529686302664</v>
      </c>
      <c r="BN38" s="15" t="n">
        <v>0.0598267059519768</v>
      </c>
      <c r="BO38" s="15" t="n">
        <v>0</v>
      </c>
      <c r="BP38" s="15" t="n">
        <v>0.0686133427797475</v>
      </c>
      <c r="BQ38" s="15" t="n">
        <v>13.474805299102</v>
      </c>
      <c r="BR38" s="16" t="n">
        <v>0.528968361169772</v>
      </c>
    </row>
    <row r="39" customFormat="false" ht="12.75" hidden="false" customHeight="false" outlineLevel="0" collapsed="false">
      <c r="A39" s="17" t="s">
        <v>63</v>
      </c>
      <c r="B39" s="18" t="n">
        <v>0.811779738064231</v>
      </c>
      <c r="C39" s="18" t="n">
        <v>2.39328451728629</v>
      </c>
      <c r="D39" s="18" t="n">
        <v>0.609280782367251</v>
      </c>
      <c r="E39" s="18" t="n">
        <v>0.540107378922279</v>
      </c>
      <c r="F39" s="18" t="n">
        <v>0.0204081381920043</v>
      </c>
      <c r="G39" s="18" t="n">
        <v>0.0385900680639851</v>
      </c>
      <c r="H39" s="18" t="n">
        <v>1.43555298916382</v>
      </c>
      <c r="I39" s="18" t="n">
        <v>0.469134088507752</v>
      </c>
      <c r="J39" s="18" t="n">
        <v>0.273294100302234</v>
      </c>
      <c r="K39" s="18" t="n">
        <v>1.37535199154729</v>
      </c>
      <c r="L39" s="18" t="n">
        <v>0.0257955131827899</v>
      </c>
      <c r="M39" s="18" t="n">
        <v>92.6680652136521</v>
      </c>
      <c r="N39" s="18" t="n">
        <v>0.170774258544856</v>
      </c>
      <c r="O39" s="18" t="n">
        <v>0.00614295894046244</v>
      </c>
      <c r="P39" s="18" t="n">
        <v>0.31139396024277</v>
      </c>
      <c r="Q39" s="18" t="n">
        <v>0</v>
      </c>
      <c r="R39" s="18" t="n">
        <v>0.171746074649237</v>
      </c>
      <c r="S39" s="18" t="n">
        <v>1.36415460599061</v>
      </c>
      <c r="T39" s="18" t="n">
        <v>0.555162542693565</v>
      </c>
      <c r="U39" s="18" t="n">
        <v>0.377971349239502</v>
      </c>
      <c r="V39" s="18" t="n">
        <v>0.0386207828586874</v>
      </c>
      <c r="W39" s="18" t="n">
        <v>0.46963166818193</v>
      </c>
      <c r="X39" s="18" t="n">
        <v>0.419858957662727</v>
      </c>
      <c r="Y39" s="18" t="n">
        <v>40.9715642430646</v>
      </c>
      <c r="Z39" s="18" t="n">
        <v>0.118610708406025</v>
      </c>
      <c r="AA39" s="18" t="n">
        <v>3.1894341106224</v>
      </c>
      <c r="AB39" s="18" t="n">
        <v>0.0791090252352753</v>
      </c>
      <c r="AC39" s="18" t="n">
        <v>0.447917536919183</v>
      </c>
      <c r="AD39" s="18" t="n">
        <v>0.986732437280389</v>
      </c>
      <c r="AE39" s="18" t="n">
        <v>0</v>
      </c>
      <c r="AF39" s="18" t="n">
        <v>0</v>
      </c>
      <c r="AG39" s="18" t="n">
        <v>0.0261272329655749</v>
      </c>
      <c r="AH39" s="18" t="n">
        <v>0.0380863454308671</v>
      </c>
      <c r="AI39" s="18" t="n">
        <v>2.14422439000418</v>
      </c>
      <c r="AJ39" s="18" t="n">
        <v>0.090581615352483</v>
      </c>
      <c r="AK39" s="18" t="n">
        <v>2.09024375261076</v>
      </c>
      <c r="AL39" s="18" t="n">
        <v>0.805035997739391</v>
      </c>
      <c r="AM39" s="18" t="n">
        <v>0.142049782539254</v>
      </c>
      <c r="AN39" s="18" t="n">
        <v>0.141007936702951</v>
      </c>
      <c r="AO39" s="18" t="n">
        <v>5.19213701255621</v>
      </c>
      <c r="AP39" s="18" t="n">
        <v>0.555248544118731</v>
      </c>
      <c r="AQ39" s="18" t="n">
        <v>0.656542251271593</v>
      </c>
      <c r="AR39" s="18" t="n">
        <v>1.45489839545912</v>
      </c>
      <c r="AS39" s="18" t="n">
        <v>0.598670663685284</v>
      </c>
      <c r="AT39" s="18" t="n">
        <v>0</v>
      </c>
      <c r="AU39" s="18" t="n">
        <v>0.95727203479372</v>
      </c>
      <c r="AV39" s="18" t="n">
        <v>0.0633535641447773</v>
      </c>
      <c r="AW39" s="18" t="n">
        <v>0.301019731184117</v>
      </c>
      <c r="AX39" s="18" t="n">
        <v>0.52382485195469</v>
      </c>
      <c r="AY39" s="18" t="n">
        <v>0.171937734968179</v>
      </c>
      <c r="AZ39" s="18" t="n">
        <v>74.8903690689731</v>
      </c>
      <c r="BA39" s="18" t="n">
        <v>0.762644666683048</v>
      </c>
      <c r="BB39" s="18" t="n">
        <v>0.214891761063469</v>
      </c>
      <c r="BC39" s="18" t="n">
        <v>0.251593483549156</v>
      </c>
      <c r="BD39" s="18" t="n">
        <v>3.12921836990442</v>
      </c>
      <c r="BE39" s="18" t="n">
        <v>8.21717694178932</v>
      </c>
      <c r="BF39" s="18" t="n">
        <v>0.114481411406246</v>
      </c>
      <c r="BG39" s="18" t="n">
        <v>0.105636779123768</v>
      </c>
      <c r="BH39" s="18" t="n">
        <v>3.72152984249453</v>
      </c>
      <c r="BI39" s="18" t="n">
        <v>1.69497137381134</v>
      </c>
      <c r="BJ39" s="18" t="n">
        <v>7.15187728825221</v>
      </c>
      <c r="BK39" s="18" t="n">
        <v>0.232373393616237</v>
      </c>
      <c r="BL39" s="18" t="n">
        <v>4.27672801434995</v>
      </c>
      <c r="BM39" s="18" t="n">
        <v>0.113294591738949</v>
      </c>
      <c r="BN39" s="18" t="n">
        <v>0.104367643806669</v>
      </c>
      <c r="BO39" s="18" t="n">
        <v>0</v>
      </c>
      <c r="BP39" s="18" t="n">
        <v>0.129745435781507</v>
      </c>
      <c r="BQ39" s="18" t="n">
        <v>4.58264736958498</v>
      </c>
      <c r="BR39" s="19" t="n">
        <v>0.555160085509989</v>
      </c>
    </row>
    <row r="40" customFormat="false" ht="12.75" hidden="false" customHeight="false" outlineLevel="0" collapsed="false">
      <c r="A40" s="17" t="s">
        <v>64</v>
      </c>
      <c r="B40" s="18" t="n">
        <v>0.989392447260302</v>
      </c>
      <c r="C40" s="18" t="n">
        <v>3.31997801469343</v>
      </c>
      <c r="D40" s="18" t="n">
        <v>0.527271795140818</v>
      </c>
      <c r="E40" s="18" t="n">
        <v>0.502159186019062</v>
      </c>
      <c r="F40" s="18" t="n">
        <v>0.0210744185935604</v>
      </c>
      <c r="G40" s="18" t="n">
        <v>0.0345267078553357</v>
      </c>
      <c r="H40" s="18" t="n">
        <v>1.45632149099485</v>
      </c>
      <c r="I40" s="18" t="n">
        <v>0.641126830419843</v>
      </c>
      <c r="J40" s="18" t="n">
        <v>0.240462502175878</v>
      </c>
      <c r="K40" s="18" t="n">
        <v>0.744110823113663</v>
      </c>
      <c r="L40" s="18" t="n">
        <v>0.0230178052368905</v>
      </c>
      <c r="M40" s="18" t="n">
        <v>36.4378938934738</v>
      </c>
      <c r="N40" s="18" t="n">
        <v>0.0918041543168221</v>
      </c>
      <c r="O40" s="18" t="n">
        <v>0.0154994026768661</v>
      </c>
      <c r="P40" s="18" t="n">
        <v>0.237881255499307</v>
      </c>
      <c r="Q40" s="18" t="n">
        <v>0.0238452348874863</v>
      </c>
      <c r="R40" s="18" t="n">
        <v>0.114700348855786</v>
      </c>
      <c r="S40" s="18" t="n">
        <v>1.08857550951306</v>
      </c>
      <c r="T40" s="18" t="n">
        <v>0.641304477419755</v>
      </c>
      <c r="U40" s="18" t="n">
        <v>0.306881019431482</v>
      </c>
      <c r="V40" s="18" t="n">
        <v>0.0357845439956506</v>
      </c>
      <c r="W40" s="18" t="n">
        <v>0.403302803484266</v>
      </c>
      <c r="X40" s="18" t="n">
        <v>0.361576026954654</v>
      </c>
      <c r="Y40" s="18" t="n">
        <v>28.9573372980011</v>
      </c>
      <c r="Z40" s="18" t="n">
        <v>0.0588309635144061</v>
      </c>
      <c r="AA40" s="18" t="n">
        <v>2.18699194746418</v>
      </c>
      <c r="AB40" s="18" t="n">
        <v>0.0597895419568831</v>
      </c>
      <c r="AC40" s="18" t="n">
        <v>0.373405647982335</v>
      </c>
      <c r="AD40" s="18" t="n">
        <v>0.970977964618441</v>
      </c>
      <c r="AE40" s="18" t="n">
        <v>0</v>
      </c>
      <c r="AF40" s="18" t="n">
        <v>0</v>
      </c>
      <c r="AG40" s="18" t="n">
        <v>0.0284592878382148</v>
      </c>
      <c r="AH40" s="18" t="n">
        <v>0.0815912402145117</v>
      </c>
      <c r="AI40" s="18" t="n">
        <v>1.78762122321286</v>
      </c>
      <c r="AJ40" s="18" t="n">
        <v>0.0472946388758403</v>
      </c>
      <c r="AK40" s="18" t="n">
        <v>0.995918888049007</v>
      </c>
      <c r="AL40" s="18" t="n">
        <v>0.454468716244089</v>
      </c>
      <c r="AM40" s="18" t="n">
        <v>0.076769733720262</v>
      </c>
      <c r="AN40" s="18" t="n">
        <v>0.102895765324736</v>
      </c>
      <c r="AO40" s="18" t="n">
        <v>8.14577545896116</v>
      </c>
      <c r="AP40" s="18" t="n">
        <v>0.33507681742419</v>
      </c>
      <c r="AQ40" s="18" t="n">
        <v>1.49545271370696</v>
      </c>
      <c r="AR40" s="18" t="n">
        <v>4.02751024748969</v>
      </c>
      <c r="AS40" s="18" t="n">
        <v>0.375149926914355</v>
      </c>
      <c r="AT40" s="18" t="n">
        <v>0.0256038209604384</v>
      </c>
      <c r="AU40" s="18" t="n">
        <v>0.661099599161602</v>
      </c>
      <c r="AV40" s="18" t="n">
        <v>0.0678647307515303</v>
      </c>
      <c r="AW40" s="18" t="n">
        <v>0.696822145546545</v>
      </c>
      <c r="AX40" s="18" t="n">
        <v>0.651437509985192</v>
      </c>
      <c r="AY40" s="18" t="n">
        <v>0.202256474577403</v>
      </c>
      <c r="AZ40" s="18" t="n">
        <v>127.291876405379</v>
      </c>
      <c r="BA40" s="18" t="n">
        <v>0.433874779133512</v>
      </c>
      <c r="BB40" s="18" t="n">
        <v>0.451902968970196</v>
      </c>
      <c r="BC40" s="18" t="n">
        <v>1.52490277105475</v>
      </c>
      <c r="BD40" s="18" t="n">
        <v>1.72528977921697</v>
      </c>
      <c r="BE40" s="18" t="n">
        <v>9.45231906831898</v>
      </c>
      <c r="BF40" s="18" t="n">
        <v>0.0713509040920808</v>
      </c>
      <c r="BG40" s="18" t="n">
        <v>0.092915342262579</v>
      </c>
      <c r="BH40" s="18" t="n">
        <v>2.60949970312683</v>
      </c>
      <c r="BI40" s="18" t="n">
        <v>0.574784617915879</v>
      </c>
      <c r="BJ40" s="18" t="n">
        <v>12.8873467645593</v>
      </c>
      <c r="BK40" s="18" t="n">
        <v>0.303065781849484</v>
      </c>
      <c r="BL40" s="18" t="n">
        <v>12.4448280877791</v>
      </c>
      <c r="BM40" s="18" t="n">
        <v>0.366017201952448</v>
      </c>
      <c r="BN40" s="18" t="n">
        <v>0.184181786532688</v>
      </c>
      <c r="BO40" s="18" t="n">
        <v>0.0822660603618276</v>
      </c>
      <c r="BP40" s="18" t="n">
        <v>0.136726192321357</v>
      </c>
      <c r="BQ40" s="18" t="n">
        <v>10.0197676997217</v>
      </c>
      <c r="BR40" s="19" t="n">
        <v>0.713024982652592</v>
      </c>
    </row>
    <row r="41" customFormat="false" ht="12.75" hidden="false" customHeight="false" outlineLevel="0" collapsed="false">
      <c r="A41" s="17" t="s">
        <v>65</v>
      </c>
      <c r="B41" s="18" t="n">
        <v>0.785644747644268</v>
      </c>
      <c r="C41" s="18" t="n">
        <v>2.56428465910605</v>
      </c>
      <c r="D41" s="18" t="n">
        <v>0.497678777707548</v>
      </c>
      <c r="E41" s="18" t="n">
        <v>0.551790985859555</v>
      </c>
      <c r="F41" s="18" t="n">
        <v>0.0225849964521746</v>
      </c>
      <c r="G41" s="18" t="n">
        <v>0.030835809545951</v>
      </c>
      <c r="H41" s="18" t="n">
        <v>1.26846624964582</v>
      </c>
      <c r="I41" s="18" t="n">
        <v>0.446725708293678</v>
      </c>
      <c r="J41" s="18" t="n">
        <v>0.196995125069927</v>
      </c>
      <c r="K41" s="18" t="n">
        <v>0.813708894265116</v>
      </c>
      <c r="L41" s="18" t="n">
        <v>0.0192405958409315</v>
      </c>
      <c r="M41" s="18" t="n">
        <v>44.3791814089105</v>
      </c>
      <c r="N41" s="18" t="n">
        <v>0.104134124752681</v>
      </c>
      <c r="O41" s="18" t="n">
        <v>0.00605430957864427</v>
      </c>
      <c r="P41" s="18" t="n">
        <v>0.174523949637831</v>
      </c>
      <c r="Q41" s="18" t="n">
        <v>0</v>
      </c>
      <c r="R41" s="18" t="n">
        <v>0.176588469204149</v>
      </c>
      <c r="S41" s="18" t="n">
        <v>0.793618273359343</v>
      </c>
      <c r="T41" s="18" t="n">
        <v>0.41886861906042</v>
      </c>
      <c r="U41" s="18" t="n">
        <v>0.318486955384582</v>
      </c>
      <c r="V41" s="18" t="n">
        <v>0.0372860709710386</v>
      </c>
      <c r="W41" s="18" t="n">
        <v>0.461503067113233</v>
      </c>
      <c r="X41" s="18" t="n">
        <v>0.309794177691564</v>
      </c>
      <c r="Y41" s="18" t="n">
        <v>27.9809809918897</v>
      </c>
      <c r="Z41" s="18" t="n">
        <v>0.0859590873975914</v>
      </c>
      <c r="AA41" s="18" t="n">
        <v>2.25842457177868</v>
      </c>
      <c r="AB41" s="18" t="n">
        <v>0.0689234711052021</v>
      </c>
      <c r="AC41" s="18" t="n">
        <v>0.302281990366383</v>
      </c>
      <c r="AD41" s="18" t="n">
        <v>1.08455812016109</v>
      </c>
      <c r="AE41" s="18" t="n">
        <v>0</v>
      </c>
      <c r="AF41" s="18" t="n">
        <v>0</v>
      </c>
      <c r="AG41" s="18" t="n">
        <v>0.0273037253377699</v>
      </c>
      <c r="AH41" s="18" t="n">
        <v>0.0457294111094159</v>
      </c>
      <c r="AI41" s="18" t="n">
        <v>1.12730154578632</v>
      </c>
      <c r="AJ41" s="18" t="n">
        <v>0.0356574616943833</v>
      </c>
      <c r="AK41" s="18" t="n">
        <v>1.16003719767805</v>
      </c>
      <c r="AL41" s="18" t="n">
        <v>0.369453344279525</v>
      </c>
      <c r="AM41" s="18" t="n">
        <v>0.0787169222796171</v>
      </c>
      <c r="AN41" s="18" t="n">
        <v>0.125086879342454</v>
      </c>
      <c r="AO41" s="18" t="n">
        <v>6.69035596918599</v>
      </c>
      <c r="AP41" s="18" t="n">
        <v>0.348693116734354</v>
      </c>
      <c r="AQ41" s="18" t="n">
        <v>0.884095086564518</v>
      </c>
      <c r="AR41" s="18" t="n">
        <v>1.56107224244362</v>
      </c>
      <c r="AS41" s="18" t="n">
        <v>0.312111767398269</v>
      </c>
      <c r="AT41" s="18" t="n">
        <v>0</v>
      </c>
      <c r="AU41" s="18" t="n">
        <v>0.734329630517595</v>
      </c>
      <c r="AV41" s="18" t="n">
        <v>0.0766209203034904</v>
      </c>
      <c r="AW41" s="18" t="n">
        <v>0.227367174502154</v>
      </c>
      <c r="AX41" s="18" t="n">
        <v>0.709170341632581</v>
      </c>
      <c r="AY41" s="18" t="n">
        <v>0.0989492140295305</v>
      </c>
      <c r="AZ41" s="18" t="n">
        <v>42.7380397114274</v>
      </c>
      <c r="BA41" s="18" t="n">
        <v>0.863432938834521</v>
      </c>
      <c r="BB41" s="18" t="n">
        <v>0.249259557938532</v>
      </c>
      <c r="BC41" s="18" t="n">
        <v>0</v>
      </c>
      <c r="BD41" s="18" t="n">
        <v>1.69417381680628</v>
      </c>
      <c r="BE41" s="18" t="n">
        <v>5.54150592474735</v>
      </c>
      <c r="BF41" s="18" t="n">
        <v>0.071161143925469</v>
      </c>
      <c r="BG41" s="18" t="n">
        <v>0.0602767061649824</v>
      </c>
      <c r="BH41" s="18" t="n">
        <v>2.49474243756191</v>
      </c>
      <c r="BI41" s="18" t="n">
        <v>0.592748390159083</v>
      </c>
      <c r="BJ41" s="18" t="n">
        <v>8.28053975380755</v>
      </c>
      <c r="BK41" s="18" t="n">
        <v>0.1323653703179</v>
      </c>
      <c r="BL41" s="18" t="n">
        <v>5.88478891044223</v>
      </c>
      <c r="BM41" s="18" t="n">
        <v>0.0846416696332784</v>
      </c>
      <c r="BN41" s="18" t="n">
        <v>0.0746968607193973</v>
      </c>
      <c r="BO41" s="18" t="n">
        <v>0</v>
      </c>
      <c r="BP41" s="18" t="n">
        <v>0.101699081440151</v>
      </c>
      <c r="BQ41" s="18" t="n">
        <v>6.90070205773874</v>
      </c>
      <c r="BR41" s="19" t="n">
        <v>0.820182162066602</v>
      </c>
    </row>
    <row r="42" customFormat="false" ht="12.75" hidden="false" customHeight="false" outlineLevel="0" collapsed="false">
      <c r="A42" s="17" t="s">
        <v>66</v>
      </c>
      <c r="B42" s="18" t="n">
        <v>0.514663917493607</v>
      </c>
      <c r="C42" s="18" t="n">
        <v>3.62910344630337</v>
      </c>
      <c r="D42" s="18" t="n">
        <v>0.684817102421864</v>
      </c>
      <c r="E42" s="18" t="n">
        <v>0.633521017263368</v>
      </c>
      <c r="F42" s="18" t="n">
        <v>0.026209014288853</v>
      </c>
      <c r="G42" s="18" t="n">
        <v>0.0429016602942534</v>
      </c>
      <c r="H42" s="18" t="n">
        <v>12.7369920215912</v>
      </c>
      <c r="I42" s="18" t="n">
        <v>0.20637778682035</v>
      </c>
      <c r="J42" s="18" t="n">
        <v>0.123057562327662</v>
      </c>
      <c r="K42" s="18" t="n">
        <v>3.14893246368634</v>
      </c>
      <c r="L42" s="18" t="n">
        <v>0.0260894096601538</v>
      </c>
      <c r="M42" s="18" t="n">
        <v>58.4262500958787</v>
      </c>
      <c r="N42" s="18" t="n">
        <v>0.172906691488961</v>
      </c>
      <c r="O42" s="18" t="n">
        <v>0.00650025155973536</v>
      </c>
      <c r="P42" s="18" t="n">
        <v>0.363169054642415</v>
      </c>
      <c r="Q42" s="18" t="n">
        <v>0</v>
      </c>
      <c r="R42" s="18" t="n">
        <v>0.0398621426649211</v>
      </c>
      <c r="S42" s="18" t="n">
        <v>1.51807784961278</v>
      </c>
      <c r="T42" s="18" t="n">
        <v>0.302701114533132</v>
      </c>
      <c r="U42" s="18" t="n">
        <v>0.215674446601083</v>
      </c>
      <c r="V42" s="18" t="n">
        <v>0.0345085354803231</v>
      </c>
      <c r="W42" s="18" t="n">
        <v>0.103523006340345</v>
      </c>
      <c r="X42" s="18" t="n">
        <v>0.554288150951442</v>
      </c>
      <c r="Y42" s="18" t="n">
        <v>68.6811678611962</v>
      </c>
      <c r="Z42" s="18" t="n">
        <v>0.0605095417192645</v>
      </c>
      <c r="AA42" s="18" t="n">
        <v>5.55847821310685</v>
      </c>
      <c r="AB42" s="18" t="n">
        <v>0.287664732625153</v>
      </c>
      <c r="AC42" s="18" t="n">
        <v>0.79995865840008</v>
      </c>
      <c r="AD42" s="18" t="n">
        <v>2.26659611726974</v>
      </c>
      <c r="AE42" s="18" t="n">
        <v>0</v>
      </c>
      <c r="AF42" s="18" t="n">
        <v>0</v>
      </c>
      <c r="AG42" s="18" t="n">
        <v>0.026011406641437</v>
      </c>
      <c r="AH42" s="18" t="n">
        <v>0.161500050051937</v>
      </c>
      <c r="AI42" s="18" t="n">
        <v>2.64344300124415</v>
      </c>
      <c r="AJ42" s="18" t="n">
        <v>0.209620112298346</v>
      </c>
      <c r="AK42" s="18" t="n">
        <v>4.54793740517758</v>
      </c>
      <c r="AL42" s="18" t="n">
        <v>1.07790421489312</v>
      </c>
      <c r="AM42" s="18" t="n">
        <v>0.255920104108029</v>
      </c>
      <c r="AN42" s="18" t="n">
        <v>0.208958386689565</v>
      </c>
      <c r="AO42" s="18" t="n">
        <v>8.28116578111573</v>
      </c>
      <c r="AP42" s="18" t="n">
        <v>0.911596578787599</v>
      </c>
      <c r="AQ42" s="18" t="n">
        <v>1.69980798256893</v>
      </c>
      <c r="AR42" s="18" t="n">
        <v>1.37334844858496</v>
      </c>
      <c r="AS42" s="18" t="n">
        <v>0.959191420707981</v>
      </c>
      <c r="AT42" s="18" t="n">
        <v>0</v>
      </c>
      <c r="AU42" s="18" t="n">
        <v>2.39298960869786</v>
      </c>
      <c r="AV42" s="18" t="n">
        <v>0.237714199539522</v>
      </c>
      <c r="AW42" s="18" t="n">
        <v>0.205714761161257</v>
      </c>
      <c r="AX42" s="18" t="n">
        <v>0.473952841974984</v>
      </c>
      <c r="AY42" s="18" t="n">
        <v>0.30079654082613</v>
      </c>
      <c r="AZ42" s="18" t="n">
        <v>56.23871653833</v>
      </c>
      <c r="BA42" s="18" t="n">
        <v>0.912998033023878</v>
      </c>
      <c r="BB42" s="18" t="n">
        <v>0.168714029232931</v>
      </c>
      <c r="BC42" s="18" t="n">
        <v>0</v>
      </c>
      <c r="BD42" s="18" t="n">
        <v>5.66591047073522</v>
      </c>
      <c r="BE42" s="18" t="n">
        <v>3.58960921787673</v>
      </c>
      <c r="BF42" s="18" t="n">
        <v>0.371866391229341</v>
      </c>
      <c r="BG42" s="18" t="n">
        <v>0.296696182142249</v>
      </c>
      <c r="BH42" s="18" t="n">
        <v>1.91099075534223</v>
      </c>
      <c r="BI42" s="18" t="n">
        <v>2.96456062849632</v>
      </c>
      <c r="BJ42" s="18" t="n">
        <v>8.92524970716367</v>
      </c>
      <c r="BK42" s="18" t="n">
        <v>0.189847647103943</v>
      </c>
      <c r="BL42" s="18" t="n">
        <v>4.26676512381029</v>
      </c>
      <c r="BM42" s="18" t="n">
        <v>0.119960842484604</v>
      </c>
      <c r="BN42" s="18" t="n">
        <v>0.115688877159546</v>
      </c>
      <c r="BO42" s="18" t="n">
        <v>0.101403924331872</v>
      </c>
      <c r="BP42" s="18" t="n">
        <v>0.0620657019426652</v>
      </c>
      <c r="BQ42" s="18" t="n">
        <v>3.27612678610662</v>
      </c>
      <c r="BR42" s="19" t="n">
        <v>1.20778444125788</v>
      </c>
    </row>
    <row r="43" customFormat="false" ht="12.75" hidden="false" customHeight="false" outlineLevel="0" collapsed="false">
      <c r="A43" s="17" t="s">
        <v>67</v>
      </c>
      <c r="B43" s="18" t="n">
        <v>1.13052959542237</v>
      </c>
      <c r="C43" s="18" t="n">
        <v>1.60780140269597</v>
      </c>
      <c r="D43" s="18" t="n">
        <v>1.14282636316271</v>
      </c>
      <c r="E43" s="18" t="n">
        <v>0.818739871848276</v>
      </c>
      <c r="F43" s="18" t="n">
        <v>0.0198168999922957</v>
      </c>
      <c r="G43" s="18" t="n">
        <v>0.0479778953292653</v>
      </c>
      <c r="H43" s="18" t="n">
        <v>4.12204447311412</v>
      </c>
      <c r="I43" s="18" t="n">
        <v>0.73137497372067</v>
      </c>
      <c r="J43" s="18" t="n">
        <v>0.289658936735043</v>
      </c>
      <c r="K43" s="18" t="n">
        <v>1.81192879182984</v>
      </c>
      <c r="L43" s="18" t="n">
        <v>0.0328919276427212</v>
      </c>
      <c r="M43" s="18" t="n">
        <v>92.1414226225531</v>
      </c>
      <c r="N43" s="18" t="n">
        <v>0.163225652282352</v>
      </c>
      <c r="O43" s="18" t="n">
        <v>0.0130580521825881</v>
      </c>
      <c r="P43" s="18" t="n">
        <v>0.217617662843704</v>
      </c>
      <c r="Q43" s="18" t="n">
        <v>0</v>
      </c>
      <c r="R43" s="18" t="n">
        <v>0.183098701899033</v>
      </c>
      <c r="S43" s="18" t="n">
        <v>1.39092804882667</v>
      </c>
      <c r="T43" s="18" t="n">
        <v>0.617503535467628</v>
      </c>
      <c r="U43" s="18" t="n">
        <v>0.0623861501075331</v>
      </c>
      <c r="V43" s="18" t="n">
        <v>0.0506730772997515</v>
      </c>
      <c r="W43" s="18" t="n">
        <v>0.570333933568465</v>
      </c>
      <c r="X43" s="18" t="n">
        <v>0.476667219457542</v>
      </c>
      <c r="Y43" s="18" t="n">
        <v>31.9926626804786</v>
      </c>
      <c r="Z43" s="18" t="n">
        <v>0.0839005968835653</v>
      </c>
      <c r="AA43" s="18" t="n">
        <v>2.51595367525408</v>
      </c>
      <c r="AB43" s="18" t="n">
        <v>0.130466916771893</v>
      </c>
      <c r="AC43" s="18" t="n">
        <v>0.501856202117755</v>
      </c>
      <c r="AD43" s="18" t="n">
        <v>1.13180928453626</v>
      </c>
      <c r="AE43" s="18" t="n">
        <v>0</v>
      </c>
      <c r="AF43" s="18" t="n">
        <v>0</v>
      </c>
      <c r="AG43" s="18" t="n">
        <v>0.0275002578965306</v>
      </c>
      <c r="AH43" s="18" t="n">
        <v>0.118843944524171</v>
      </c>
      <c r="AI43" s="18" t="n">
        <v>3.51746840930726</v>
      </c>
      <c r="AJ43" s="18" t="n">
        <v>0.0719916532930449</v>
      </c>
      <c r="AK43" s="18" t="n">
        <v>2.21681067521882</v>
      </c>
      <c r="AL43" s="18" t="n">
        <v>0.955994364144678</v>
      </c>
      <c r="AM43" s="18" t="n">
        <v>0.135148228479351</v>
      </c>
      <c r="AN43" s="18" t="n">
        <v>0.138556380099006</v>
      </c>
      <c r="AO43" s="18" t="n">
        <v>9.23122545902318</v>
      </c>
      <c r="AP43" s="18" t="n">
        <v>0.483158377197507</v>
      </c>
      <c r="AQ43" s="18" t="n">
        <v>0.785044873996325</v>
      </c>
      <c r="AR43" s="18" t="n">
        <v>2.38330736957291</v>
      </c>
      <c r="AS43" s="18" t="n">
        <v>0.529972800077304</v>
      </c>
      <c r="AT43" s="18" t="n">
        <v>0</v>
      </c>
      <c r="AU43" s="18" t="n">
        <v>1.12113171526656</v>
      </c>
      <c r="AV43" s="18" t="n">
        <v>0.104544071579019</v>
      </c>
      <c r="AW43" s="18" t="n">
        <v>0.443777903425258</v>
      </c>
      <c r="AX43" s="18" t="n">
        <v>0.411909727073651</v>
      </c>
      <c r="AY43" s="18" t="n">
        <v>0.113605053988517</v>
      </c>
      <c r="AZ43" s="18" t="n">
        <v>69.3407328962368</v>
      </c>
      <c r="BA43" s="18" t="n">
        <v>1.1738209558233</v>
      </c>
      <c r="BB43" s="18" t="n">
        <v>0.365202380221752</v>
      </c>
      <c r="BC43" s="18" t="n">
        <v>0.0391741565477644</v>
      </c>
      <c r="BD43" s="18" t="n">
        <v>2.86594864790399</v>
      </c>
      <c r="BE43" s="18" t="n">
        <v>7.58051137943957</v>
      </c>
      <c r="BF43" s="18" t="n">
        <v>0.114371561651635</v>
      </c>
      <c r="BG43" s="18" t="n">
        <v>0.110374491878544</v>
      </c>
      <c r="BH43" s="18" t="n">
        <v>1.11557943147852</v>
      </c>
      <c r="BI43" s="18" t="n">
        <v>1.04576716709475</v>
      </c>
      <c r="BJ43" s="18" t="n">
        <v>9.35160633628924</v>
      </c>
      <c r="BK43" s="18" t="n">
        <v>0.257470838104963</v>
      </c>
      <c r="BL43" s="18" t="n">
        <v>6.79932777147364</v>
      </c>
      <c r="BM43" s="18" t="n">
        <v>0.0987267093316758</v>
      </c>
      <c r="BN43" s="18" t="n">
        <v>0.0774525307158032</v>
      </c>
      <c r="BO43" s="18" t="n">
        <v>0</v>
      </c>
      <c r="BP43" s="18" t="n">
        <v>0.0988037518395531</v>
      </c>
      <c r="BQ43" s="18" t="n">
        <v>3.92786209652251</v>
      </c>
      <c r="BR43" s="19" t="n">
        <v>0.855222763841209</v>
      </c>
    </row>
    <row r="44" customFormat="false" ht="12.75" hidden="false" customHeight="false" outlineLevel="0" collapsed="false">
      <c r="A44" s="17" t="s">
        <v>68</v>
      </c>
      <c r="B44" s="18" t="n">
        <v>1.25713598013042</v>
      </c>
      <c r="C44" s="18" t="n">
        <v>3.77031143896336</v>
      </c>
      <c r="D44" s="18" t="n">
        <v>0.470868875638366</v>
      </c>
      <c r="E44" s="18" t="n">
        <v>0.474401400917201</v>
      </c>
      <c r="F44" s="18" t="n">
        <v>0.0165475204881815</v>
      </c>
      <c r="G44" s="18" t="n">
        <v>0.0407961321290035</v>
      </c>
      <c r="H44" s="18" t="n">
        <v>1.60436995934922</v>
      </c>
      <c r="I44" s="18" t="n">
        <v>0.840314276146268</v>
      </c>
      <c r="J44" s="18" t="n">
        <v>0.447826066734263</v>
      </c>
      <c r="K44" s="18" t="n">
        <v>0.956253895312602</v>
      </c>
      <c r="L44" s="18" t="n">
        <v>0.0162789183356434</v>
      </c>
      <c r="M44" s="18" t="n">
        <v>10.7526441614497</v>
      </c>
      <c r="N44" s="18" t="n">
        <v>0.124630235997805</v>
      </c>
      <c r="O44" s="18" t="n">
        <v>0.0116277988111739</v>
      </c>
      <c r="P44" s="18" t="n">
        <v>0.399018381224361</v>
      </c>
      <c r="Q44" s="18" t="n">
        <v>0</v>
      </c>
      <c r="R44" s="18" t="n">
        <v>0.0296427475093255</v>
      </c>
      <c r="S44" s="18" t="n">
        <v>0.796982121096548</v>
      </c>
      <c r="T44" s="18" t="n">
        <v>0.870998874429075</v>
      </c>
      <c r="U44" s="18" t="n">
        <v>0.303770430042511</v>
      </c>
      <c r="V44" s="18" t="n">
        <v>0.0356450172556534</v>
      </c>
      <c r="W44" s="18" t="n">
        <v>0.24251751146501</v>
      </c>
      <c r="X44" s="18" t="n">
        <v>0.396446312127329</v>
      </c>
      <c r="Y44" s="18" t="n">
        <v>43.2084271309104</v>
      </c>
      <c r="Z44" s="18" t="n">
        <v>0.0836794541446126</v>
      </c>
      <c r="AA44" s="18" t="n">
        <v>2.27228351364173</v>
      </c>
      <c r="AB44" s="18" t="n">
        <v>0.0890794039125217</v>
      </c>
      <c r="AC44" s="18" t="n">
        <v>0.644696328406248</v>
      </c>
      <c r="AD44" s="18" t="n">
        <v>0.826856261802216</v>
      </c>
      <c r="AE44" s="18" t="n">
        <v>0</v>
      </c>
      <c r="AF44" s="18" t="n">
        <v>0</v>
      </c>
      <c r="AG44" s="18" t="n">
        <v>0.0482297839089869</v>
      </c>
      <c r="AH44" s="18" t="n">
        <v>0.0164940326136501</v>
      </c>
      <c r="AI44" s="18" t="n">
        <v>0.974054892512628</v>
      </c>
      <c r="AJ44" s="18" t="n">
        <v>0.0472483976893238</v>
      </c>
      <c r="AK44" s="18" t="n">
        <v>2.44567724951396</v>
      </c>
      <c r="AL44" s="18" t="n">
        <v>0.566401707891089</v>
      </c>
      <c r="AM44" s="18" t="n">
        <v>0.0953084157356676</v>
      </c>
      <c r="AN44" s="18" t="n">
        <v>0.12835113161738</v>
      </c>
      <c r="AO44" s="18" t="n">
        <v>13.1835541064734</v>
      </c>
      <c r="AP44" s="18" t="n">
        <v>0.496374452330676</v>
      </c>
      <c r="AQ44" s="18" t="n">
        <v>0.396714914279867</v>
      </c>
      <c r="AR44" s="18" t="n">
        <v>1.34146891656822</v>
      </c>
      <c r="AS44" s="18" t="n">
        <v>0.645184695956317</v>
      </c>
      <c r="AT44" s="18" t="n">
        <v>0.0116277988111739</v>
      </c>
      <c r="AU44" s="18" t="n">
        <v>0.697445837713138</v>
      </c>
      <c r="AV44" s="18" t="n">
        <v>0.0736062920344927</v>
      </c>
      <c r="AW44" s="18" t="n">
        <v>0.973395596320034</v>
      </c>
      <c r="AX44" s="18" t="n">
        <v>0.546268174249542</v>
      </c>
      <c r="AY44" s="18" t="n">
        <v>0.164041497288397</v>
      </c>
      <c r="AZ44" s="18" t="n">
        <v>40.4599131635985</v>
      </c>
      <c r="BA44" s="18" t="n">
        <v>1.06491567520302</v>
      </c>
      <c r="BB44" s="18" t="n">
        <v>0.564327308583176</v>
      </c>
      <c r="BC44" s="18" t="n">
        <v>0.483716430544832</v>
      </c>
      <c r="BD44" s="18" t="n">
        <v>2.32939926140222</v>
      </c>
      <c r="BE44" s="18" t="n">
        <v>13.6114850094418</v>
      </c>
      <c r="BF44" s="18" t="n">
        <v>0.120893061459893</v>
      </c>
      <c r="BG44" s="18" t="n">
        <v>0.0820085394554469</v>
      </c>
      <c r="BH44" s="18" t="n">
        <v>3.88887080120185</v>
      </c>
      <c r="BI44" s="18" t="n">
        <v>1.28606943191226</v>
      </c>
      <c r="BJ44" s="18" t="n">
        <v>10.6459684095962</v>
      </c>
      <c r="BK44" s="18" t="n">
        <v>0.211237569883071</v>
      </c>
      <c r="BL44" s="18" t="n">
        <v>6.59412470581669</v>
      </c>
      <c r="BM44" s="18" t="n">
        <v>0.229658328759732</v>
      </c>
      <c r="BN44" s="18" t="n">
        <v>0.146542822857462</v>
      </c>
      <c r="BO44" s="18" t="n">
        <v>0.0546506544125171</v>
      </c>
      <c r="BP44" s="18" t="n">
        <v>0.143498665128697</v>
      </c>
      <c r="BQ44" s="18" t="n">
        <v>12.7603464153822</v>
      </c>
      <c r="BR44" s="19" t="n">
        <v>0.876729053683222</v>
      </c>
    </row>
    <row r="45" customFormat="false" ht="12.75" hidden="false" customHeight="false" outlineLevel="0" collapsed="false">
      <c r="A45" s="17" t="s">
        <v>69</v>
      </c>
      <c r="B45" s="18" t="n">
        <v>0.990678429209697</v>
      </c>
      <c r="C45" s="18" t="n">
        <v>2.17878087161557</v>
      </c>
      <c r="D45" s="18" t="n">
        <v>0.658144135847758</v>
      </c>
      <c r="E45" s="18" t="n">
        <v>0.501936670495312</v>
      </c>
      <c r="F45" s="18" t="n">
        <v>0.0188430069876994</v>
      </c>
      <c r="G45" s="18" t="n">
        <v>0.0495780056974291</v>
      </c>
      <c r="H45" s="18" t="n">
        <v>1.67630405853274</v>
      </c>
      <c r="I45" s="18" t="n">
        <v>1.22889269504587</v>
      </c>
      <c r="J45" s="18" t="n">
        <v>0.451347953024039</v>
      </c>
      <c r="K45" s="18" t="n">
        <v>0.982375160018823</v>
      </c>
      <c r="L45" s="18" t="n">
        <v>0.0360681161546908</v>
      </c>
      <c r="M45" s="18" t="n">
        <v>43.8249900067297</v>
      </c>
      <c r="N45" s="18" t="n">
        <v>0.179625872197457</v>
      </c>
      <c r="O45" s="18" t="n">
        <v>0.0126497093096801</v>
      </c>
      <c r="P45" s="18" t="n">
        <v>0.326098121265173</v>
      </c>
      <c r="Q45" s="18" t="n">
        <v>0</v>
      </c>
      <c r="R45" s="18" t="n">
        <v>0.253191521658832</v>
      </c>
      <c r="S45" s="18" t="n">
        <v>0.833701861531222</v>
      </c>
      <c r="T45" s="18" t="n">
        <v>0.794664858601549</v>
      </c>
      <c r="U45" s="18" t="n">
        <v>0.290174211796613</v>
      </c>
      <c r="V45" s="18" t="n">
        <v>0.0367372857771728</v>
      </c>
      <c r="W45" s="18" t="n">
        <v>0.804995876194765</v>
      </c>
      <c r="X45" s="18" t="n">
        <v>0.473231950129786</v>
      </c>
      <c r="Y45" s="18" t="n">
        <v>39.0360782359221</v>
      </c>
      <c r="Z45" s="18" t="n">
        <v>0.0723411576001984</v>
      </c>
      <c r="AA45" s="18" t="n">
        <v>2.41235775401881</v>
      </c>
      <c r="AB45" s="18" t="n">
        <v>0.0808594718493369</v>
      </c>
      <c r="AC45" s="18" t="n">
        <v>0.472982750856385</v>
      </c>
      <c r="AD45" s="18" t="n">
        <v>0.845974609503474</v>
      </c>
      <c r="AE45" s="18" t="n">
        <v>0</v>
      </c>
      <c r="AF45" s="18" t="n">
        <v>0</v>
      </c>
      <c r="AG45" s="18" t="n">
        <v>0.0261482141140397</v>
      </c>
      <c r="AH45" s="18" t="n">
        <v>0.0337987583045342</v>
      </c>
      <c r="AI45" s="18" t="n">
        <v>1.54381606310687</v>
      </c>
      <c r="AJ45" s="18" t="n">
        <v>0.0525114732863439</v>
      </c>
      <c r="AK45" s="18" t="n">
        <v>1.8490636685169</v>
      </c>
      <c r="AL45" s="18" t="n">
        <v>0.531051241442472</v>
      </c>
      <c r="AM45" s="18" t="n">
        <v>0.117504414748549</v>
      </c>
      <c r="AN45" s="18" t="n">
        <v>0.15614674674776</v>
      </c>
      <c r="AO45" s="18" t="n">
        <v>6.50618191293964</v>
      </c>
      <c r="AP45" s="18" t="n">
        <v>0.474957370479626</v>
      </c>
      <c r="AQ45" s="18" t="n">
        <v>0.457481797068303</v>
      </c>
      <c r="AR45" s="18" t="n">
        <v>0.541693441884706</v>
      </c>
      <c r="AS45" s="18" t="n">
        <v>0.504146574711713</v>
      </c>
      <c r="AT45" s="18" t="n">
        <v>0</v>
      </c>
      <c r="AU45" s="18" t="n">
        <v>0.768696270359707</v>
      </c>
      <c r="AV45" s="18" t="n">
        <v>0.0658240273638512</v>
      </c>
      <c r="AW45" s="18" t="n">
        <v>0.130489341354936</v>
      </c>
      <c r="AX45" s="18" t="n">
        <v>0.509282356691443</v>
      </c>
      <c r="AY45" s="18" t="n">
        <v>0.103282346571676</v>
      </c>
      <c r="AZ45" s="18" t="n">
        <v>76.5259306391139</v>
      </c>
      <c r="BA45" s="18" t="n">
        <v>0.624185991205922</v>
      </c>
      <c r="BB45" s="18" t="n">
        <v>0.469916461319719</v>
      </c>
      <c r="BC45" s="18" t="n">
        <v>0</v>
      </c>
      <c r="BD45" s="18" t="n">
        <v>2.03812748883031</v>
      </c>
      <c r="BE45" s="18" t="n">
        <v>9.51535295218916</v>
      </c>
      <c r="BF45" s="18" t="n">
        <v>0.109564192214863</v>
      </c>
      <c r="BG45" s="18" t="n">
        <v>0.0840231641476879</v>
      </c>
      <c r="BH45" s="18" t="n">
        <v>2.42963725693584</v>
      </c>
      <c r="BI45" s="18" t="n">
        <v>0.875676126962602</v>
      </c>
      <c r="BJ45" s="18" t="n">
        <v>7.8814722237683</v>
      </c>
      <c r="BK45" s="18" t="n">
        <v>0.0915383564485688</v>
      </c>
      <c r="BL45" s="18" t="n">
        <v>4.18578881057313</v>
      </c>
      <c r="BM45" s="18" t="n">
        <v>0.0893145375519271</v>
      </c>
      <c r="BN45" s="18" t="n">
        <v>0.0779146195220434</v>
      </c>
      <c r="BO45" s="18" t="n">
        <v>0</v>
      </c>
      <c r="BP45" s="18" t="n">
        <v>0.113837264019673</v>
      </c>
      <c r="BQ45" s="18" t="n">
        <v>2.07455232678753</v>
      </c>
      <c r="BR45" s="19" t="n">
        <v>0.900698516948081</v>
      </c>
    </row>
    <row r="46" customFormat="false" ht="12.75" hidden="false" customHeight="false" outlineLevel="0" collapsed="false">
      <c r="A46" s="17" t="s">
        <v>70</v>
      </c>
      <c r="B46" s="18" t="n">
        <v>1.15643667547154</v>
      </c>
      <c r="C46" s="18" t="n">
        <v>2.0869281061932</v>
      </c>
      <c r="D46" s="18" t="n">
        <v>0.59047068522044</v>
      </c>
      <c r="E46" s="18" t="n">
        <v>0.56793037631547</v>
      </c>
      <c r="F46" s="18" t="n">
        <v>0.0204818501620278</v>
      </c>
      <c r="G46" s="18" t="n">
        <v>0.0585206328615671</v>
      </c>
      <c r="H46" s="18" t="n">
        <v>0.811953666730207</v>
      </c>
      <c r="I46" s="18" t="n">
        <v>1.03727382328695</v>
      </c>
      <c r="J46" s="18" t="n">
        <v>0.653521660234241</v>
      </c>
      <c r="K46" s="18" t="n">
        <v>0.581247849325276</v>
      </c>
      <c r="L46" s="18" t="n">
        <v>0.0304089933480714</v>
      </c>
      <c r="M46" s="18" t="n">
        <v>1.82407542648344</v>
      </c>
      <c r="N46" s="18" t="n">
        <v>0.111373386839232</v>
      </c>
      <c r="O46" s="18" t="n">
        <v>0.021042572838247</v>
      </c>
      <c r="P46" s="18" t="n">
        <v>0.469094649492626</v>
      </c>
      <c r="Q46" s="18" t="n">
        <v>0.0198047744359972</v>
      </c>
      <c r="R46" s="18" t="n">
        <v>0.0228126245534642</v>
      </c>
      <c r="S46" s="18" t="n">
        <v>0.375788168132633</v>
      </c>
      <c r="T46" s="18" t="n">
        <v>0.547927554135113</v>
      </c>
      <c r="U46" s="18" t="n">
        <v>0.25804878411063</v>
      </c>
      <c r="V46" s="18" t="n">
        <v>0.0449617891633226</v>
      </c>
      <c r="W46" s="18" t="n">
        <v>0.23205873105859</v>
      </c>
      <c r="X46" s="18" t="n">
        <v>0.328188630574116</v>
      </c>
      <c r="Y46" s="18" t="n">
        <v>48.0764674718958</v>
      </c>
      <c r="Z46" s="18" t="n">
        <v>0.277250750724731</v>
      </c>
      <c r="AA46" s="18" t="n">
        <v>1.83473039513001</v>
      </c>
      <c r="AB46" s="18" t="n">
        <v>0.0888355535310675</v>
      </c>
      <c r="AC46" s="18" t="n">
        <v>0.795743458854343</v>
      </c>
      <c r="AD46" s="18" t="n">
        <v>0.842876346415212</v>
      </c>
      <c r="AE46" s="18" t="n">
        <v>0</v>
      </c>
      <c r="AF46" s="18" t="n">
        <v>0</v>
      </c>
      <c r="AG46" s="18" t="n">
        <v>0.0222803712404968</v>
      </c>
      <c r="AH46" s="18" t="n">
        <v>0.0371339520674947</v>
      </c>
      <c r="AI46" s="18" t="n">
        <v>0.423308486593406</v>
      </c>
      <c r="AJ46" s="18" t="n">
        <v>0.0302567441445947</v>
      </c>
      <c r="AK46" s="18" t="n">
        <v>3.31482907241863</v>
      </c>
      <c r="AL46" s="18" t="n">
        <v>0.384855041429113</v>
      </c>
      <c r="AM46" s="18" t="n">
        <v>0.0758052497505836</v>
      </c>
      <c r="AN46" s="18" t="n">
        <v>0.0601087282116536</v>
      </c>
      <c r="AO46" s="18" t="n">
        <v>5.67954389604474</v>
      </c>
      <c r="AP46" s="18" t="n">
        <v>0.616736767316181</v>
      </c>
      <c r="AQ46" s="18" t="n">
        <v>0.279416897928668</v>
      </c>
      <c r="AR46" s="18" t="n">
        <v>0.703791128946411</v>
      </c>
      <c r="AS46" s="18" t="n">
        <v>0.76506957664819</v>
      </c>
      <c r="AT46" s="18" t="n">
        <v>0</v>
      </c>
      <c r="AU46" s="18" t="n">
        <v>0.535141096639873</v>
      </c>
      <c r="AV46" s="18" t="n">
        <v>0.0484053443183816</v>
      </c>
      <c r="AW46" s="18" t="n">
        <v>0.218303077414388</v>
      </c>
      <c r="AX46" s="18" t="n">
        <v>0.435474807089119</v>
      </c>
      <c r="AY46" s="18" t="n">
        <v>0.0556179956082913</v>
      </c>
      <c r="AZ46" s="18" t="n">
        <v>56.3873145468544</v>
      </c>
      <c r="BA46" s="18" t="n">
        <v>2.74168137583768</v>
      </c>
      <c r="BB46" s="18" t="n">
        <v>0.576037955850207</v>
      </c>
      <c r="BC46" s="18" t="n">
        <v>0</v>
      </c>
      <c r="BD46" s="18" t="n">
        <v>1.02935067571415</v>
      </c>
      <c r="BE46" s="18" t="n">
        <v>5.61958246584295</v>
      </c>
      <c r="BF46" s="18" t="n">
        <v>0.119987225920489</v>
      </c>
      <c r="BG46" s="18" t="n">
        <v>0.0938350212777545</v>
      </c>
      <c r="BH46" s="18" t="n">
        <v>4.61303203669825</v>
      </c>
      <c r="BI46" s="18" t="n">
        <v>0.506341241214726</v>
      </c>
      <c r="BJ46" s="18" t="n">
        <v>7.53430186932315</v>
      </c>
      <c r="BK46" s="18" t="n">
        <v>0.18081511500385</v>
      </c>
      <c r="BL46" s="18" t="n">
        <v>4.44864745768586</v>
      </c>
      <c r="BM46" s="18" t="n">
        <v>0.0645363330965012</v>
      </c>
      <c r="BN46" s="18" t="n">
        <v>0.0655773215527933</v>
      </c>
      <c r="BO46" s="18" t="n">
        <v>0</v>
      </c>
      <c r="BP46" s="18" t="n">
        <v>0.0971523209957841</v>
      </c>
      <c r="BQ46" s="18" t="n">
        <v>10.0311182518326</v>
      </c>
      <c r="BR46" s="19" t="n">
        <v>1.24474740248005</v>
      </c>
    </row>
    <row r="47" customFormat="false" ht="12.75" hidden="false" customHeight="false" outlineLevel="0" collapsed="false">
      <c r="A47" s="17" t="s">
        <v>71</v>
      </c>
      <c r="B47" s="18" t="n">
        <v>1.32187804078877</v>
      </c>
      <c r="C47" s="18" t="n">
        <v>3.17622301765395</v>
      </c>
      <c r="D47" s="18" t="n">
        <v>0.561597692475723</v>
      </c>
      <c r="E47" s="18" t="n">
        <v>0.500286702941001</v>
      </c>
      <c r="F47" s="18" t="n">
        <v>0.022653255753917</v>
      </c>
      <c r="G47" s="18" t="n">
        <v>0.0904355402426674</v>
      </c>
      <c r="H47" s="18" t="n">
        <v>1.26899810354072</v>
      </c>
      <c r="I47" s="18" t="n">
        <v>0.902744404948667</v>
      </c>
      <c r="J47" s="18" t="n">
        <v>0.526010534781659</v>
      </c>
      <c r="K47" s="18" t="n">
        <v>0.6646729848879</v>
      </c>
      <c r="L47" s="18" t="n">
        <v>0.0240582242786504</v>
      </c>
      <c r="M47" s="18" t="n">
        <v>4.85989782949739</v>
      </c>
      <c r="N47" s="18" t="n">
        <v>0.149267976646742</v>
      </c>
      <c r="O47" s="18" t="n">
        <v>0.0124113827273269</v>
      </c>
      <c r="P47" s="18" t="n">
        <v>0.299526381635125</v>
      </c>
      <c r="Q47" s="18" t="n">
        <v>0.0223404889091884</v>
      </c>
      <c r="R47" s="18" t="n">
        <v>0.0285945846654884</v>
      </c>
      <c r="S47" s="18" t="n">
        <v>0.455938350179717</v>
      </c>
      <c r="T47" s="18" t="n">
        <v>0.728667315368271</v>
      </c>
      <c r="U47" s="18" t="n">
        <v>0.224008082292432</v>
      </c>
      <c r="V47" s="18" t="n">
        <v>0.0494059912226701</v>
      </c>
      <c r="W47" s="18" t="n">
        <v>0.237911313223584</v>
      </c>
      <c r="X47" s="18" t="n">
        <v>0.388692237424787</v>
      </c>
      <c r="Y47" s="18" t="n">
        <v>36.17053488095</v>
      </c>
      <c r="Z47" s="18" t="n">
        <v>0.123586343507357</v>
      </c>
      <c r="AA47" s="18" t="n">
        <v>1.59328519371686</v>
      </c>
      <c r="AB47" s="18" t="n">
        <v>0.0824686736699962</v>
      </c>
      <c r="AC47" s="18" t="n">
        <v>0.603447633893997</v>
      </c>
      <c r="AD47" s="18" t="n">
        <v>0.583967968703457</v>
      </c>
      <c r="AE47" s="18" t="n">
        <v>0</v>
      </c>
      <c r="AF47" s="18" t="n">
        <v>0</v>
      </c>
      <c r="AG47" s="18" t="n">
        <v>0.0320101971920488</v>
      </c>
      <c r="AH47" s="18" t="n">
        <v>0.0335107333637826</v>
      </c>
      <c r="AI47" s="18" t="n">
        <v>0.512217765156781</v>
      </c>
      <c r="AJ47" s="18" t="n">
        <v>0.028160186270032</v>
      </c>
      <c r="AK47" s="18" t="n">
        <v>2.17610386837977</v>
      </c>
      <c r="AL47" s="18" t="n">
        <v>0.353425293405088</v>
      </c>
      <c r="AM47" s="18" t="n">
        <v>0.0839940326071847</v>
      </c>
      <c r="AN47" s="18" t="n">
        <v>0.0651957523283754</v>
      </c>
      <c r="AO47" s="18" t="n">
        <v>9.88732946760133</v>
      </c>
      <c r="AP47" s="18" t="n">
        <v>0.498902833766904</v>
      </c>
      <c r="AQ47" s="18" t="n">
        <v>0.321604990368767</v>
      </c>
      <c r="AR47" s="18" t="n">
        <v>1.18486754572353</v>
      </c>
      <c r="AS47" s="18" t="n">
        <v>0.603792670333817</v>
      </c>
      <c r="AT47" s="18" t="n">
        <v>0</v>
      </c>
      <c r="AU47" s="18" t="n">
        <v>0.596029350437874</v>
      </c>
      <c r="AV47" s="18" t="n">
        <v>0.056152818873245</v>
      </c>
      <c r="AW47" s="18" t="n">
        <v>0.3645309986695</v>
      </c>
      <c r="AX47" s="18" t="n">
        <v>0.535796910062156</v>
      </c>
      <c r="AY47" s="18" t="n">
        <v>0.10690544512183</v>
      </c>
      <c r="AZ47" s="18" t="n">
        <v>18.1002790078837</v>
      </c>
      <c r="BA47" s="18" t="n">
        <v>1.50823247016304</v>
      </c>
      <c r="BB47" s="18" t="n">
        <v>0.452582312290248</v>
      </c>
      <c r="BC47" s="18" t="n">
        <v>0</v>
      </c>
      <c r="BD47" s="18" t="n">
        <v>1.08830947038148</v>
      </c>
      <c r="BE47" s="18" t="n">
        <v>8.31468688563656</v>
      </c>
      <c r="BF47" s="18" t="n">
        <v>0.0583334988184364</v>
      </c>
      <c r="BG47" s="18" t="n">
        <v>0.129792034871021</v>
      </c>
      <c r="BH47" s="18" t="n">
        <v>3.11108683996267</v>
      </c>
      <c r="BI47" s="18" t="n">
        <v>0.307022856802431</v>
      </c>
      <c r="BJ47" s="18" t="n">
        <v>6.76813551244117</v>
      </c>
      <c r="BK47" s="18" t="n">
        <v>0.144068848422265</v>
      </c>
      <c r="BL47" s="18" t="n">
        <v>3.84380523065314</v>
      </c>
      <c r="BM47" s="18" t="n">
        <v>0.0763436562940604</v>
      </c>
      <c r="BN47" s="18" t="n">
        <v>0.0567535297972477</v>
      </c>
      <c r="BO47" s="18" t="n">
        <v>0</v>
      </c>
      <c r="BP47" s="18" t="n">
        <v>0.106989842524376</v>
      </c>
      <c r="BQ47" s="18" t="n">
        <v>12.3381555692357</v>
      </c>
      <c r="BR47" s="19" t="n">
        <v>0.969732360942868</v>
      </c>
    </row>
    <row r="48" customFormat="false" ht="12.75" hidden="false" customHeight="false" outlineLevel="0" collapsed="false">
      <c r="A48" s="17" t="s">
        <v>72</v>
      </c>
      <c r="B48" s="18" t="n">
        <v>1.30982436779066</v>
      </c>
      <c r="C48" s="18" t="n">
        <v>3.80664996612547</v>
      </c>
      <c r="D48" s="18" t="n">
        <v>0.755785380029488</v>
      </c>
      <c r="E48" s="18" t="n">
        <v>0.53312476510936</v>
      </c>
      <c r="F48" s="18" t="n">
        <v>0.0264887510165501</v>
      </c>
      <c r="G48" s="18" t="n">
        <v>0.0405300264083069</v>
      </c>
      <c r="H48" s="18" t="n">
        <v>2.72069036165931</v>
      </c>
      <c r="I48" s="18" t="n">
        <v>0.2455092680462</v>
      </c>
      <c r="J48" s="18" t="n">
        <v>0.223701361140195</v>
      </c>
      <c r="K48" s="18" t="n">
        <v>1.1971547908892</v>
      </c>
      <c r="L48" s="18" t="n">
        <v>0.0386848386654818</v>
      </c>
      <c r="M48" s="18" t="n">
        <v>40.2126591443005</v>
      </c>
      <c r="N48" s="18" t="n">
        <v>0.157117484913579</v>
      </c>
      <c r="O48" s="18" t="n">
        <v>0.0213679779482468</v>
      </c>
      <c r="P48" s="18" t="n">
        <v>0.24227390479686</v>
      </c>
      <c r="Q48" s="18" t="n">
        <v>0.0402220761378763</v>
      </c>
      <c r="R48" s="18" t="n">
        <v>0.238963125154761</v>
      </c>
      <c r="S48" s="18" t="n">
        <v>2.03208339041935</v>
      </c>
      <c r="T48" s="18" t="n">
        <v>1.09834297615711</v>
      </c>
      <c r="U48" s="18" t="n">
        <v>0.263277370180107</v>
      </c>
      <c r="V48" s="18" t="n">
        <v>0.0479371731170726</v>
      </c>
      <c r="W48" s="18" t="n">
        <v>0.440343747918193</v>
      </c>
      <c r="X48" s="18" t="n">
        <v>0.348379741648577</v>
      </c>
      <c r="Y48" s="18" t="n">
        <v>34.3956343964112</v>
      </c>
      <c r="Z48" s="18" t="n">
        <v>0.177457286040551</v>
      </c>
      <c r="AA48" s="18" t="n">
        <v>1.87270215678314</v>
      </c>
      <c r="AB48" s="18" t="n">
        <v>0.0912940573139446</v>
      </c>
      <c r="AC48" s="18" t="n">
        <v>0.374097988519111</v>
      </c>
      <c r="AD48" s="18" t="n">
        <v>0.662100623065098</v>
      </c>
      <c r="AE48" s="18" t="n">
        <v>0</v>
      </c>
      <c r="AF48" s="18" t="n">
        <v>0</v>
      </c>
      <c r="AG48" s="18" t="n">
        <v>0.0343044031860912</v>
      </c>
      <c r="AH48" s="18" t="n">
        <v>0.0856164598791075</v>
      </c>
      <c r="AI48" s="18" t="n">
        <v>2.42713205284678</v>
      </c>
      <c r="AJ48" s="18" t="n">
        <v>0.0444755606894567</v>
      </c>
      <c r="AK48" s="18" t="n">
        <v>1.23083826577491</v>
      </c>
      <c r="AL48" s="18" t="n">
        <v>0.870124173090677</v>
      </c>
      <c r="AM48" s="18" t="n">
        <v>0.0947833224189054</v>
      </c>
      <c r="AN48" s="18" t="n">
        <v>0.0768442764614126</v>
      </c>
      <c r="AO48" s="18" t="n">
        <v>10.7966824328826</v>
      </c>
      <c r="AP48" s="18" t="n">
        <v>0.410865993868647</v>
      </c>
      <c r="AQ48" s="18" t="n">
        <v>1.38241767358026</v>
      </c>
      <c r="AR48" s="18" t="n">
        <v>3.37704299865633</v>
      </c>
      <c r="AS48" s="18" t="n">
        <v>0.517937160547674</v>
      </c>
      <c r="AT48" s="18" t="n">
        <v>0</v>
      </c>
      <c r="AU48" s="18" t="n">
        <v>0.860062369356811</v>
      </c>
      <c r="AV48" s="18" t="n">
        <v>0.057215903306129</v>
      </c>
      <c r="AW48" s="18" t="n">
        <v>0.413490484336644</v>
      </c>
      <c r="AX48" s="18" t="n">
        <v>0.482588240321877</v>
      </c>
      <c r="AY48" s="18" t="n">
        <v>0.147343520412075</v>
      </c>
      <c r="AZ48" s="18" t="n">
        <v>100.106525654771</v>
      </c>
      <c r="BA48" s="18" t="n">
        <v>0.537403388458527</v>
      </c>
      <c r="BB48" s="18" t="n">
        <v>0.157608948406389</v>
      </c>
      <c r="BC48" s="18" t="n">
        <v>0</v>
      </c>
      <c r="BD48" s="18" t="n">
        <v>1.93872041006407</v>
      </c>
      <c r="BE48" s="18" t="n">
        <v>15.4164907998286</v>
      </c>
      <c r="BF48" s="18" t="n">
        <v>0.0684906540235274</v>
      </c>
      <c r="BG48" s="18" t="n">
        <v>0.147823671445971</v>
      </c>
      <c r="BH48" s="18" t="n">
        <v>3.96518150840327</v>
      </c>
      <c r="BI48" s="18" t="n">
        <v>0.610219172606755</v>
      </c>
      <c r="BJ48" s="18" t="n">
        <v>7.46636868811928</v>
      </c>
      <c r="BK48" s="18" t="n">
        <v>0.3697188099796</v>
      </c>
      <c r="BL48" s="18" t="n">
        <v>6.30229655485349</v>
      </c>
      <c r="BM48" s="18" t="n">
        <v>0.0865076302535373</v>
      </c>
      <c r="BN48" s="18" t="n">
        <v>0.0602375867759869</v>
      </c>
      <c r="BO48" s="18" t="n">
        <v>0.0502775951723453</v>
      </c>
      <c r="BP48" s="18" t="n">
        <v>0.142653877722375</v>
      </c>
      <c r="BQ48" s="18" t="n">
        <v>7.35184135407619</v>
      </c>
      <c r="BR48" s="19" t="n">
        <v>0.898323619282966</v>
      </c>
    </row>
    <row r="49" customFormat="false" ht="12.75" hidden="false" customHeight="false" outlineLevel="0" collapsed="false">
      <c r="A49" s="17" t="s">
        <v>73</v>
      </c>
      <c r="B49" s="18" t="n">
        <v>1.57067523373381</v>
      </c>
      <c r="C49" s="18" t="n">
        <v>3.95523535487135</v>
      </c>
      <c r="D49" s="18" t="n">
        <v>0.743134126916875</v>
      </c>
      <c r="E49" s="18" t="n">
        <v>0.579955813779273</v>
      </c>
      <c r="F49" s="18" t="n">
        <v>0.0208957350103957</v>
      </c>
      <c r="G49" s="18" t="n">
        <v>0.0619503586599712</v>
      </c>
      <c r="H49" s="18" t="n">
        <v>1.79908041572872</v>
      </c>
      <c r="I49" s="18" t="n">
        <v>1.1614676014791</v>
      </c>
      <c r="J49" s="18" t="n">
        <v>0.53466063926335</v>
      </c>
      <c r="K49" s="18" t="n">
        <v>0.909520177923837</v>
      </c>
      <c r="L49" s="18" t="n">
        <v>0.0297649091652636</v>
      </c>
      <c r="M49" s="18" t="n">
        <v>10.3164816568236</v>
      </c>
      <c r="N49" s="18" t="n">
        <v>0.153434747955558</v>
      </c>
      <c r="O49" s="18" t="n">
        <v>0.0122807728535972</v>
      </c>
      <c r="P49" s="18" t="n">
        <v>0.354074330605774</v>
      </c>
      <c r="Q49" s="18" t="n">
        <v>0.0429827049875903</v>
      </c>
      <c r="R49" s="18" t="n">
        <v>0.0553838294151528</v>
      </c>
      <c r="S49" s="18" t="n">
        <v>0.99098591272546</v>
      </c>
      <c r="T49" s="18" t="n">
        <v>0.900961707322165</v>
      </c>
      <c r="U49" s="18" t="n">
        <v>0.335320362381045</v>
      </c>
      <c r="V49" s="18" t="n">
        <v>0.064950551468105</v>
      </c>
      <c r="W49" s="18" t="n">
        <v>0.37277057919809</v>
      </c>
      <c r="X49" s="18" t="n">
        <v>0.393240171390466</v>
      </c>
      <c r="Y49" s="18" t="n">
        <v>33.2208574189991</v>
      </c>
      <c r="Z49" s="18" t="n">
        <v>0.0817531048863967</v>
      </c>
      <c r="AA49" s="18" t="n">
        <v>2.94008579347916</v>
      </c>
      <c r="AB49" s="18" t="n">
        <v>0.0835264484864562</v>
      </c>
      <c r="AC49" s="18" t="n">
        <v>0.467664111037836</v>
      </c>
      <c r="AD49" s="18" t="n">
        <v>0.917775313436025</v>
      </c>
      <c r="AE49" s="18" t="n">
        <v>0</v>
      </c>
      <c r="AF49" s="18" t="n">
        <v>0</v>
      </c>
      <c r="AG49" s="18" t="n">
        <v>0.0344328309269159</v>
      </c>
      <c r="AH49" s="18" t="n">
        <v>0.0122807728535972</v>
      </c>
      <c r="AI49" s="18" t="n">
        <v>0.703119684727999</v>
      </c>
      <c r="AJ49" s="18" t="n">
        <v>0.0299110503622214</v>
      </c>
      <c r="AK49" s="18" t="n">
        <v>2.32050360993318</v>
      </c>
      <c r="AL49" s="18" t="n">
        <v>0.38885102317259</v>
      </c>
      <c r="AM49" s="18" t="n">
        <v>0.0584920930243982</v>
      </c>
      <c r="AN49" s="18" t="n">
        <v>0.0331273847725785</v>
      </c>
      <c r="AO49" s="18" t="n">
        <v>8.47743469392016</v>
      </c>
      <c r="AP49" s="18" t="n">
        <v>0.463651982546566</v>
      </c>
      <c r="AQ49" s="18" t="n">
        <v>0.454269472086417</v>
      </c>
      <c r="AR49" s="18" t="n">
        <v>1.28704832852541</v>
      </c>
      <c r="AS49" s="18" t="n">
        <v>0.707704097234247</v>
      </c>
      <c r="AT49" s="18" t="n">
        <v>0</v>
      </c>
      <c r="AU49" s="18" t="n">
        <v>0.811216275462647</v>
      </c>
      <c r="AV49" s="18" t="n">
        <v>0.049809586616905</v>
      </c>
      <c r="AW49" s="18" t="n">
        <v>0.489719151005611</v>
      </c>
      <c r="AX49" s="18" t="n">
        <v>0.468004288445881</v>
      </c>
      <c r="AY49" s="18" t="n">
        <v>0.0822811781191014</v>
      </c>
      <c r="AZ49" s="18" t="n">
        <v>102.714209222615</v>
      </c>
      <c r="BA49" s="18" t="n">
        <v>0.343990588015685</v>
      </c>
      <c r="BB49" s="18" t="n">
        <v>0.499832367450548</v>
      </c>
      <c r="BC49" s="18" t="n">
        <v>0</v>
      </c>
      <c r="BD49" s="18" t="n">
        <v>3.04977765660749</v>
      </c>
      <c r="BE49" s="18" t="n">
        <v>12.2564151687194</v>
      </c>
      <c r="BF49" s="18" t="n">
        <v>0.0940965096815473</v>
      </c>
      <c r="BG49" s="18" t="n">
        <v>0.0692611027397176</v>
      </c>
      <c r="BH49" s="18" t="n">
        <v>3.66183541062606</v>
      </c>
      <c r="BI49" s="18" t="n">
        <v>0.637736850055448</v>
      </c>
      <c r="BJ49" s="18" t="n">
        <v>8.23799523751629</v>
      </c>
      <c r="BK49" s="18" t="n">
        <v>0.248317227099736</v>
      </c>
      <c r="BL49" s="18" t="n">
        <v>5.76705093204926</v>
      </c>
      <c r="BM49" s="18" t="n">
        <v>0.0444527134981659</v>
      </c>
      <c r="BN49" s="18" t="n">
        <v>0.0467074633940863</v>
      </c>
      <c r="BO49" s="18" t="n">
        <v>0</v>
      </c>
      <c r="BP49" s="18" t="n">
        <v>0.106443598708554</v>
      </c>
      <c r="BQ49" s="18" t="n">
        <v>4.16441007465482</v>
      </c>
      <c r="BR49" s="19" t="n">
        <v>0.941216852658972</v>
      </c>
    </row>
    <row r="50" customFormat="false" ht="12.75" hidden="false" customHeight="false" outlineLevel="0" collapsed="false">
      <c r="A50" s="17" t="s">
        <v>74</v>
      </c>
      <c r="B50" s="18" t="n">
        <v>1.38058797019995</v>
      </c>
      <c r="C50" s="18" t="n">
        <v>4.04542580010585</v>
      </c>
      <c r="D50" s="18" t="n">
        <v>0.693684987370466</v>
      </c>
      <c r="E50" s="18" t="n">
        <v>0.653056813870016</v>
      </c>
      <c r="F50" s="18" t="n">
        <v>0.0269033020982095</v>
      </c>
      <c r="G50" s="18" t="n">
        <v>0.0502639492804788</v>
      </c>
      <c r="H50" s="18" t="n">
        <v>2.10659891620547</v>
      </c>
      <c r="I50" s="18" t="n">
        <v>0.576774919231152</v>
      </c>
      <c r="J50" s="18" t="n">
        <v>0.472533679780834</v>
      </c>
      <c r="K50" s="18" t="n">
        <v>1.03245121021267</v>
      </c>
      <c r="L50" s="18" t="n">
        <v>0.0281656415275289</v>
      </c>
      <c r="M50" s="18" t="n">
        <v>13.0059776929396</v>
      </c>
      <c r="N50" s="18" t="n">
        <v>0.126060801045237</v>
      </c>
      <c r="O50" s="18" t="n">
        <v>0.045434395802353</v>
      </c>
      <c r="P50" s="18" t="n">
        <v>0.264306615862007</v>
      </c>
      <c r="Q50" s="18" t="n">
        <v>0.0491182657322735</v>
      </c>
      <c r="R50" s="18" t="n">
        <v>0.0261174098464931</v>
      </c>
      <c r="S50" s="18" t="n">
        <v>0.832014303238981</v>
      </c>
      <c r="T50" s="18" t="n">
        <v>0.949340648680376</v>
      </c>
      <c r="U50" s="18" t="n">
        <v>0.44462222527847</v>
      </c>
      <c r="V50" s="18" t="n">
        <v>0.0469533781701236</v>
      </c>
      <c r="W50" s="18" t="n">
        <v>0.160994939590673</v>
      </c>
      <c r="X50" s="18" t="n">
        <v>0.296971490530612</v>
      </c>
      <c r="Y50" s="18" t="n">
        <v>30.8940040105064</v>
      </c>
      <c r="Z50" s="18" t="n">
        <v>0.0889740545040836</v>
      </c>
      <c r="AA50" s="18" t="n">
        <v>4.23274567421573</v>
      </c>
      <c r="AB50" s="18" t="n">
        <v>0.0592550478227715</v>
      </c>
      <c r="AC50" s="18" t="n">
        <v>0.363287289052398</v>
      </c>
      <c r="AD50" s="18" t="n">
        <v>1.43092436892238</v>
      </c>
      <c r="AE50" s="18" t="n">
        <v>0</v>
      </c>
      <c r="AF50" s="18" t="n">
        <v>0</v>
      </c>
      <c r="AG50" s="18" t="n">
        <v>0.0236013266843574</v>
      </c>
      <c r="AH50" s="18" t="n">
        <v>0</v>
      </c>
      <c r="AI50" s="18" t="n">
        <v>0.902237459799769</v>
      </c>
      <c r="AJ50" s="18" t="n">
        <v>0.0381833118236261</v>
      </c>
      <c r="AK50" s="18" t="n">
        <v>1.77974878462991</v>
      </c>
      <c r="AL50" s="18" t="n">
        <v>0.3707815084465</v>
      </c>
      <c r="AM50" s="18" t="n">
        <v>0.0603958195444035</v>
      </c>
      <c r="AN50" s="18" t="n">
        <v>0.0555048682341124</v>
      </c>
      <c r="AO50" s="18" t="n">
        <v>7.77922321918658</v>
      </c>
      <c r="AP50" s="18" t="n">
        <v>0.32985248556844</v>
      </c>
      <c r="AQ50" s="18" t="n">
        <v>0.415748052767753</v>
      </c>
      <c r="AR50" s="18" t="n">
        <v>0.286875231009344</v>
      </c>
      <c r="AS50" s="18" t="n">
        <v>0.47644226577648</v>
      </c>
      <c r="AT50" s="18" t="n">
        <v>0.0299952969260561</v>
      </c>
      <c r="AU50" s="18" t="n">
        <v>0.470632802896995</v>
      </c>
      <c r="AV50" s="18" t="n">
        <v>0.0321417651385565</v>
      </c>
      <c r="AW50" s="18" t="n">
        <v>0.104273166323043</v>
      </c>
      <c r="AX50" s="18" t="n">
        <v>0.365116944450925</v>
      </c>
      <c r="AY50" s="18" t="n">
        <v>0.150786936014863</v>
      </c>
      <c r="AZ50" s="18" t="n">
        <v>29.8816605903279</v>
      </c>
      <c r="BA50" s="18" t="n">
        <v>2.58799475908105</v>
      </c>
      <c r="BB50" s="18" t="n">
        <v>0.236288329131675</v>
      </c>
      <c r="BC50" s="18" t="n">
        <v>1.71487337925073</v>
      </c>
      <c r="BD50" s="18" t="n">
        <v>1.96927284091453</v>
      </c>
      <c r="BE50" s="18" t="n">
        <v>10.9780736061771</v>
      </c>
      <c r="BF50" s="18" t="n">
        <v>0.0356107426558983</v>
      </c>
      <c r="BG50" s="18" t="n">
        <v>0.0531668387852562</v>
      </c>
      <c r="BH50" s="18" t="n">
        <v>2.79378187314962</v>
      </c>
      <c r="BI50" s="18" t="n">
        <v>0.483463721862909</v>
      </c>
      <c r="BJ50" s="18" t="n">
        <v>8.13667525826998</v>
      </c>
      <c r="BK50" s="18" t="n">
        <v>0.549687423636446</v>
      </c>
      <c r="BL50" s="18" t="n">
        <v>3.71825271593311</v>
      </c>
      <c r="BM50" s="18" t="n">
        <v>0.0626000017191393</v>
      </c>
      <c r="BN50" s="18" t="n">
        <v>0.048479728277754</v>
      </c>
      <c r="BO50" s="18" t="n">
        <v>0</v>
      </c>
      <c r="BP50" s="18" t="n">
        <v>0.0605210711220208</v>
      </c>
      <c r="BQ50" s="18" t="n">
        <v>5.6203575564154</v>
      </c>
      <c r="BR50" s="19" t="n">
        <v>0.451110748181703</v>
      </c>
    </row>
    <row r="51" customFormat="false" ht="12.75" hidden="false" customHeight="false" outlineLevel="0" collapsed="false">
      <c r="A51" s="17" t="s">
        <v>75</v>
      </c>
      <c r="B51" s="18" t="n">
        <v>0.695924845166652</v>
      </c>
      <c r="C51" s="18" t="n">
        <v>2.26866162783402</v>
      </c>
      <c r="D51" s="18" t="n">
        <v>0.554195193091942</v>
      </c>
      <c r="E51" s="18" t="n">
        <v>0.762357538594701</v>
      </c>
      <c r="F51" s="18" t="n">
        <v>0.0574019751575222</v>
      </c>
      <c r="G51" s="18" t="n">
        <v>0.0420524429546185</v>
      </c>
      <c r="H51" s="18" t="n">
        <v>1.0143661787885</v>
      </c>
      <c r="I51" s="18" t="n">
        <v>0.306085395537266</v>
      </c>
      <c r="J51" s="18" t="n">
        <v>0.21232623261686</v>
      </c>
      <c r="K51" s="18" t="n">
        <v>0.970080704122018</v>
      </c>
      <c r="L51" s="18" t="n">
        <v>1.63853695449814</v>
      </c>
      <c r="M51" s="18" t="n">
        <v>13.4841427859888</v>
      </c>
      <c r="N51" s="18" t="n">
        <v>0.146643858330527</v>
      </c>
      <c r="O51" s="18" t="n">
        <v>0.00640204045833488</v>
      </c>
      <c r="P51" s="18" t="n">
        <v>0.279600154161134</v>
      </c>
      <c r="Q51" s="18" t="n">
        <v>0.0256081618333395</v>
      </c>
      <c r="R51" s="18" t="n">
        <v>0.0789141115056191</v>
      </c>
      <c r="S51" s="18" t="n">
        <v>0.724849263957409</v>
      </c>
      <c r="T51" s="18" t="n">
        <v>0.38536442334901</v>
      </c>
      <c r="U51" s="18" t="n">
        <v>0.32468460347682</v>
      </c>
      <c r="V51" s="18" t="n">
        <v>0.0364852285720505</v>
      </c>
      <c r="W51" s="18" t="n">
        <v>0.248729515071043</v>
      </c>
      <c r="X51" s="18" t="n">
        <v>0.381856105177842</v>
      </c>
      <c r="Y51" s="18" t="n">
        <v>42.7326917635189</v>
      </c>
      <c r="Z51" s="18" t="n">
        <v>0.0517912268998375</v>
      </c>
      <c r="AA51" s="18" t="n">
        <v>2.42534900723559</v>
      </c>
      <c r="AB51" s="18" t="n">
        <v>0.125467188902447</v>
      </c>
      <c r="AC51" s="18" t="n">
        <v>0.407169773150098</v>
      </c>
      <c r="AD51" s="18" t="n">
        <v>1.00239052190714</v>
      </c>
      <c r="AE51" s="18" t="n">
        <v>0</v>
      </c>
      <c r="AF51" s="18" t="n">
        <v>0</v>
      </c>
      <c r="AG51" s="18" t="n">
        <v>0.0234890864416307</v>
      </c>
      <c r="AH51" s="18" t="n">
        <v>0.0667540758590578</v>
      </c>
      <c r="AI51" s="18" t="n">
        <v>0.447891872097475</v>
      </c>
      <c r="AJ51" s="18" t="n">
        <v>0.0274929225442733</v>
      </c>
      <c r="AK51" s="18" t="n">
        <v>2.67166751387002</v>
      </c>
      <c r="AL51" s="18" t="n">
        <v>0.401217155931939</v>
      </c>
      <c r="AM51" s="18" t="n">
        <v>0.0972713223158485</v>
      </c>
      <c r="AN51" s="18" t="n">
        <v>0.089487721526605</v>
      </c>
      <c r="AO51" s="18" t="n">
        <v>4.15869890051357</v>
      </c>
      <c r="AP51" s="18" t="n">
        <v>0.627595867354843</v>
      </c>
      <c r="AQ51" s="18" t="n">
        <v>6.06913435450147</v>
      </c>
      <c r="AR51" s="18" t="n">
        <v>1.62104786037406</v>
      </c>
      <c r="AS51" s="18" t="n">
        <v>0.620151574709892</v>
      </c>
      <c r="AT51" s="18" t="n">
        <v>0</v>
      </c>
      <c r="AU51" s="18" t="n">
        <v>0.426990490409103</v>
      </c>
      <c r="AV51" s="18" t="n">
        <v>0.11070664442171</v>
      </c>
      <c r="AW51" s="18" t="n">
        <v>0.168154714270532</v>
      </c>
      <c r="AX51" s="18" t="n">
        <v>0.380583379534725</v>
      </c>
      <c r="AY51" s="18" t="n">
        <v>0.140285351747309</v>
      </c>
      <c r="AZ51" s="18" t="n">
        <v>19.6740657182257</v>
      </c>
      <c r="BA51" s="18" t="n">
        <v>0.729270513097935</v>
      </c>
      <c r="BB51" s="18" t="n">
        <v>0.110610613814835</v>
      </c>
      <c r="BC51" s="18" t="n">
        <v>0</v>
      </c>
      <c r="BD51" s="18" t="n">
        <v>2.48661269319758</v>
      </c>
      <c r="BE51" s="18" t="n">
        <v>3.10355172400548</v>
      </c>
      <c r="BF51" s="18" t="n">
        <v>0.0707604727778838</v>
      </c>
      <c r="BG51" s="18" t="n">
        <v>0.166986982090932</v>
      </c>
      <c r="BH51" s="18" t="n">
        <v>1.5639429398938</v>
      </c>
      <c r="BI51" s="18" t="n">
        <v>0.962386731899191</v>
      </c>
      <c r="BJ51" s="18" t="n">
        <v>7.15102413441212</v>
      </c>
      <c r="BK51" s="18" t="n">
        <v>0.0953251020165147</v>
      </c>
      <c r="BL51" s="18" t="n">
        <v>4.6990976964178</v>
      </c>
      <c r="BM51" s="18" t="n">
        <v>0.0721996514729175</v>
      </c>
      <c r="BN51" s="18" t="n">
        <v>0.0808705750696862</v>
      </c>
      <c r="BO51" s="18" t="n">
        <v>0.0755440774083516</v>
      </c>
      <c r="BP51" s="18" t="n">
        <v>0.0527707390899628</v>
      </c>
      <c r="BQ51" s="18" t="n">
        <v>1.28040809166698</v>
      </c>
      <c r="BR51" s="19" t="n">
        <v>0.93690789128311</v>
      </c>
    </row>
    <row r="52" customFormat="false" ht="13.5" hidden="false" customHeight="false" outlineLevel="0" collapsed="false">
      <c r="A52" s="17" t="s">
        <v>76</v>
      </c>
      <c r="B52" s="20" t="n">
        <v>1.00542676852447</v>
      </c>
      <c r="C52" s="20" t="n">
        <v>3.13740202800501</v>
      </c>
      <c r="D52" s="20" t="n">
        <v>0.345724432146367</v>
      </c>
      <c r="E52" s="20" t="n">
        <v>0.561278450442174</v>
      </c>
      <c r="F52" s="20" t="n">
        <v>0.021750564354027</v>
      </c>
      <c r="G52" s="20" t="n">
        <v>0.038698173545149</v>
      </c>
      <c r="H52" s="20" t="n">
        <v>10.718251093712</v>
      </c>
      <c r="I52" s="20" t="n">
        <v>0.536032356750571</v>
      </c>
      <c r="J52" s="20" t="n">
        <v>0.30911379089613</v>
      </c>
      <c r="K52" s="20" t="n">
        <v>1.75115147248494</v>
      </c>
      <c r="L52" s="20" t="n">
        <v>0.0200340583068428</v>
      </c>
      <c r="M52" s="20" t="n">
        <v>9.26816771473654</v>
      </c>
      <c r="N52" s="20" t="n">
        <v>0.172562541026941</v>
      </c>
      <c r="O52" s="20" t="n">
        <v>0.00679535252250281</v>
      </c>
      <c r="P52" s="20" t="n">
        <v>0.275404765173003</v>
      </c>
      <c r="Q52" s="20" t="n">
        <v>0.0679535252250281</v>
      </c>
      <c r="R52" s="20" t="n">
        <v>0.0767603020941917</v>
      </c>
      <c r="S52" s="20" t="n">
        <v>0.618222145510243</v>
      </c>
      <c r="T52" s="20" t="n">
        <v>0.588637898768274</v>
      </c>
      <c r="U52" s="20" t="n">
        <v>0.435872937780393</v>
      </c>
      <c r="V52" s="20" t="n">
        <v>0.041000438979773</v>
      </c>
      <c r="W52" s="20" t="n">
        <v>0.217712222256954</v>
      </c>
      <c r="X52" s="20" t="n">
        <v>0.429757120510141</v>
      </c>
      <c r="Y52" s="20" t="n">
        <v>50.1992560448058</v>
      </c>
      <c r="Z52" s="20" t="n">
        <v>0.0428147981032812</v>
      </c>
      <c r="AA52" s="20" t="n">
        <v>3.3051493822345</v>
      </c>
      <c r="AB52" s="20" t="n">
        <v>0.154395845593282</v>
      </c>
      <c r="AC52" s="20" t="n">
        <v>0.494281710852314</v>
      </c>
      <c r="AD52" s="20" t="n">
        <v>1.70866421037324</v>
      </c>
      <c r="AE52" s="20" t="n">
        <v>0</v>
      </c>
      <c r="AF52" s="20" t="n">
        <v>0</v>
      </c>
      <c r="AG52" s="20" t="n">
        <v>0.0229764459490865</v>
      </c>
      <c r="AH52" s="20" t="n">
        <v>0.0703454893129491</v>
      </c>
      <c r="AI52" s="20" t="n">
        <v>0.643223606511035</v>
      </c>
      <c r="AJ52" s="20" t="n">
        <v>0.0716461197857561</v>
      </c>
      <c r="AK52" s="20" t="n">
        <v>2.91782244287487</v>
      </c>
      <c r="AL52" s="20" t="n">
        <v>0.459793937730108</v>
      </c>
      <c r="AM52" s="20" t="n">
        <v>0.100458414481168</v>
      </c>
      <c r="AN52" s="20" t="n">
        <v>0.216597784443264</v>
      </c>
      <c r="AO52" s="20" t="n">
        <v>15.6353437157259</v>
      </c>
      <c r="AP52" s="20" t="n">
        <v>0.634017262913548</v>
      </c>
      <c r="AQ52" s="20" t="n">
        <v>1.20238190696619</v>
      </c>
      <c r="AR52" s="20" t="n">
        <v>0.875843473131856</v>
      </c>
      <c r="AS52" s="20" t="n">
        <v>0.638453269040238</v>
      </c>
      <c r="AT52" s="20" t="n">
        <v>0</v>
      </c>
      <c r="AU52" s="20" t="n">
        <v>0.91452805597196</v>
      </c>
      <c r="AV52" s="20" t="n">
        <v>0.145809238145847</v>
      </c>
      <c r="AW52" s="20" t="n">
        <v>0.227893019406168</v>
      </c>
      <c r="AX52" s="20" t="n">
        <v>0.552434978669388</v>
      </c>
      <c r="AY52" s="20" t="n">
        <v>0.172415761412455</v>
      </c>
      <c r="AZ52" s="20" t="n">
        <v>28.5288741324034</v>
      </c>
      <c r="BA52" s="20" t="n">
        <v>1.33979208939422</v>
      </c>
      <c r="BB52" s="20" t="n">
        <v>0.363106943898929</v>
      </c>
      <c r="BC52" s="20" t="n">
        <v>0</v>
      </c>
      <c r="BD52" s="20" t="n">
        <v>2.13544360740802</v>
      </c>
      <c r="BE52" s="20" t="n">
        <v>6.19502661739583</v>
      </c>
      <c r="BF52" s="20" t="n">
        <v>0.0752109617190611</v>
      </c>
      <c r="BG52" s="20" t="n">
        <v>0.0985095073777142</v>
      </c>
      <c r="BH52" s="20" t="n">
        <v>1.33590786589236</v>
      </c>
      <c r="BI52" s="20" t="n">
        <v>0.788199734437623</v>
      </c>
      <c r="BJ52" s="20" t="n">
        <v>5.95576769136052</v>
      </c>
      <c r="BK52" s="20" t="n">
        <v>0.119360367057762</v>
      </c>
      <c r="BL52" s="20" t="n">
        <v>5.25824378191267</v>
      </c>
      <c r="BM52" s="20" t="n">
        <v>0.097955006611878</v>
      </c>
      <c r="BN52" s="20" t="n">
        <v>0.108695740808946</v>
      </c>
      <c r="BO52" s="20" t="n">
        <v>0</v>
      </c>
      <c r="BP52" s="20" t="n">
        <v>0.0736439534273719</v>
      </c>
      <c r="BQ52" s="20" t="n">
        <v>2.69775495143362</v>
      </c>
      <c r="BR52" s="21" t="n">
        <v>0.728919797172318</v>
      </c>
    </row>
    <row r="53" customFormat="false" ht="12.75" hidden="false" customHeight="false" outlineLevel="0" collapsed="false">
      <c r="A53" s="17" t="s">
        <v>46</v>
      </c>
      <c r="B53" s="22" t="n">
        <v>1.00632125652594</v>
      </c>
      <c r="C53" s="22" t="n">
        <v>2.95178929817872</v>
      </c>
      <c r="D53" s="22" t="n">
        <v>0.61486151769674</v>
      </c>
      <c r="E53" s="22" t="n">
        <v>0.573595314696177</v>
      </c>
      <c r="F53" s="22" t="n">
        <v>0.023735498876097</v>
      </c>
      <c r="G53" s="22" t="n">
        <v>0.046405312467676</v>
      </c>
      <c r="H53" s="22" t="n">
        <v>3.07818122934994</v>
      </c>
      <c r="I53" s="22" t="n">
        <v>0.636656321935428</v>
      </c>
      <c r="J53" s="22" t="n">
        <v>0.333471391894185</v>
      </c>
      <c r="K53" s="22" t="n">
        <v>1.15529441592103</v>
      </c>
      <c r="L53" s="22" t="n">
        <v>0.135080535750598</v>
      </c>
      <c r="M53" s="22" t="n">
        <v>31.5284241574969</v>
      </c>
      <c r="N53" s="22" t="n">
        <v>0.139965308797844</v>
      </c>
      <c r="O53" s="22" t="n">
        <v>0.0138519044473668</v>
      </c>
      <c r="P53" s="22" t="n">
        <v>0.289571757138156</v>
      </c>
      <c r="Q53" s="22" t="n">
        <v>0.0200890441199632</v>
      </c>
      <c r="R53" s="22" t="n">
        <v>0.10051572449128</v>
      </c>
      <c r="S53" s="22" t="n">
        <v>0.94646131249436</v>
      </c>
      <c r="T53" s="22" t="n">
        <v>0.632816633610445</v>
      </c>
      <c r="U53" s="22" t="n">
        <v>0.282796875174631</v>
      </c>
      <c r="V53" s="22" t="n">
        <v>0.0419888370703257</v>
      </c>
      <c r="W53" s="22" t="n">
        <v>0.335827708947941</v>
      </c>
      <c r="X53" s="22" t="n">
        <v>0.384403944774705</v>
      </c>
      <c r="Y53" s="22" t="n">
        <v>38.771600366117</v>
      </c>
      <c r="Z53" s="22" t="n">
        <v>0.0977283019715355</v>
      </c>
      <c r="AA53" s="22" t="n">
        <v>2.61218312162405</v>
      </c>
      <c r="AB53" s="22" t="n">
        <v>0.100966540634582</v>
      </c>
      <c r="AC53" s="22" t="n">
        <v>0.481106608692878</v>
      </c>
      <c r="AD53" s="22" t="n">
        <v>1.03068899848846</v>
      </c>
      <c r="AE53" s="22" t="n">
        <v>0</v>
      </c>
      <c r="AF53" s="22" t="n">
        <v>0</v>
      </c>
      <c r="AG53" s="22" t="n">
        <v>0.027833569869311</v>
      </c>
      <c r="AH53" s="22" t="n">
        <v>0.0534456843723384</v>
      </c>
      <c r="AI53" s="22" t="n">
        <v>1.33435599300524</v>
      </c>
      <c r="AJ53" s="22" t="n">
        <v>0.055002083207315</v>
      </c>
      <c r="AK53" s="22" t="n">
        <v>2.16674412805507</v>
      </c>
      <c r="AL53" s="22" t="n">
        <v>0.560395955349117</v>
      </c>
      <c r="AM53" s="22" t="n">
        <v>0.102466265147221</v>
      </c>
      <c r="AN53" s="22" t="n">
        <v>0.109700901158765</v>
      </c>
      <c r="AO53" s="22" t="n">
        <v>8.19882798988438</v>
      </c>
      <c r="AP53" s="22" t="n">
        <v>0.50062481326723</v>
      </c>
      <c r="AQ53" s="22" t="n">
        <v>1.11593062559251</v>
      </c>
      <c r="AR53" s="22" t="n">
        <v>1.48728313079626</v>
      </c>
      <c r="AS53" s="22" t="n">
        <v>0.563913197116455</v>
      </c>
      <c r="AT53" s="22" t="n">
        <v>0.00875832911215336</v>
      </c>
      <c r="AU53" s="22" t="n">
        <v>0.810359527160678</v>
      </c>
      <c r="AV53" s="22" t="n">
        <v>0.0816768109726538</v>
      </c>
      <c r="AW53" s="22" t="n">
        <v>0.343512689190743</v>
      </c>
      <c r="AX53" s="22" t="n">
        <v>0.492536744462445</v>
      </c>
      <c r="AY53" s="22" t="n">
        <v>0.146904759778593</v>
      </c>
      <c r="AZ53" s="22" t="n">
        <v>56.6993259776421</v>
      </c>
      <c r="BA53" s="22" t="n">
        <v>1.08797247742609</v>
      </c>
      <c r="BB53" s="22" t="n">
        <v>0.332111571158281</v>
      </c>
      <c r="BC53" s="22" t="n">
        <v>0.493114116976036</v>
      </c>
      <c r="BD53" s="22" t="n">
        <v>2.25699832925932</v>
      </c>
      <c r="BE53" s="22" t="n">
        <v>8.01434998914495</v>
      </c>
      <c r="BF53" s="22" t="n">
        <v>0.100936562135176</v>
      </c>
      <c r="BG53" s="22" t="n">
        <v>0.109484716630042</v>
      </c>
      <c r="BH53" s="22" t="n">
        <v>2.6706084952642</v>
      </c>
      <c r="BI53" s="22" t="n">
        <v>0.906766751272197</v>
      </c>
      <c r="BJ53" s="22" t="n">
        <v>8.28213493606098</v>
      </c>
      <c r="BK53" s="22" t="n">
        <v>0.217425402820987</v>
      </c>
      <c r="BL53" s="22" t="n">
        <v>5.34239070353111</v>
      </c>
      <c r="BM53" s="22" t="n">
        <v>0.113982570713432</v>
      </c>
      <c r="BN53" s="22" t="n">
        <v>0.0871995861961391</v>
      </c>
      <c r="BO53" s="22" t="n">
        <v>0.0242761541124609</v>
      </c>
      <c r="BP53" s="22" t="n">
        <v>0.0996776559229196</v>
      </c>
      <c r="BQ53" s="22" t="n">
        <v>6.70005706001743</v>
      </c>
      <c r="BR53" s="23" t="n">
        <v>0.841915269275422</v>
      </c>
    </row>
    <row r="54" customFormat="false" ht="13.5" hidden="false" customHeight="false" outlineLevel="0" collapsed="false">
      <c r="A54" s="17" t="s">
        <v>47</v>
      </c>
      <c r="B54" s="24" t="n">
        <v>0.363046430500785</v>
      </c>
      <c r="C54" s="24" t="n">
        <v>0.267699835055015</v>
      </c>
      <c r="D54" s="24" t="n">
        <v>0.307810700203795</v>
      </c>
      <c r="E54" s="24" t="n">
        <v>0.184701024010081</v>
      </c>
      <c r="F54" s="24" t="n">
        <v>0.419298970411225</v>
      </c>
      <c r="G54" s="24" t="n">
        <v>0.329796245108635</v>
      </c>
      <c r="H54" s="24" t="n">
        <v>1.17639116846629</v>
      </c>
      <c r="I54" s="24" t="n">
        <v>0.532121251552394</v>
      </c>
      <c r="J54" s="24" t="n">
        <v>0.51470794339394</v>
      </c>
      <c r="K54" s="24" t="n">
        <v>0.586665773528035</v>
      </c>
      <c r="L54" s="24" t="n">
        <v>3.0794373193105</v>
      </c>
      <c r="M54" s="24" t="n">
        <v>0.970327735968924</v>
      </c>
      <c r="N54" s="24" t="n">
        <v>0.232056052049865</v>
      </c>
      <c r="O54" s="24" t="n">
        <v>0.724665898251501</v>
      </c>
      <c r="P54" s="24" t="n">
        <v>0.299850010450267</v>
      </c>
      <c r="Q54" s="24" t="n">
        <v>1.08467168646641</v>
      </c>
      <c r="R54" s="24" t="n">
        <v>0.827356016929313</v>
      </c>
      <c r="S54" s="24" t="n">
        <v>0.490228644099163</v>
      </c>
      <c r="T54" s="24" t="n">
        <v>0.423409474779445</v>
      </c>
      <c r="U54" s="24" t="n">
        <v>0.38259166723646</v>
      </c>
      <c r="V54" s="24" t="n">
        <v>0.213519534329937</v>
      </c>
      <c r="W54" s="24" t="n">
        <v>0.579847472992802</v>
      </c>
      <c r="X54" s="24" t="n">
        <v>0.218148643581601</v>
      </c>
      <c r="Y54" s="24" t="n">
        <v>0.285685668916485</v>
      </c>
      <c r="Z54" s="24" t="n">
        <v>0.6161278534532</v>
      </c>
      <c r="AA54" s="24" t="n">
        <v>0.446362851856815</v>
      </c>
      <c r="AB54" s="24" t="n">
        <v>0.592628572598609</v>
      </c>
      <c r="AC54" s="24" t="n">
        <v>0.3586728922927</v>
      </c>
      <c r="AD54" s="24" t="n">
        <v>0.472401634259818</v>
      </c>
      <c r="AE54" s="24"/>
      <c r="AF54" s="24"/>
      <c r="AG54" s="24" t="n">
        <v>0.270620461651455</v>
      </c>
      <c r="AH54" s="24" t="n">
        <v>0.842129390961869</v>
      </c>
      <c r="AI54" s="24" t="n">
        <v>0.731874789507203</v>
      </c>
      <c r="AJ54" s="24" t="n">
        <v>0.874319946333486</v>
      </c>
      <c r="AK54" s="24" t="n">
        <v>0.450514077415826</v>
      </c>
      <c r="AL54" s="24" t="n">
        <v>0.432875987647698</v>
      </c>
      <c r="AM54" s="24" t="n">
        <v>0.480812164388491</v>
      </c>
      <c r="AN54" s="24" t="n">
        <v>0.513700371581026</v>
      </c>
      <c r="AO54" s="24" t="n">
        <v>0.401304596005608</v>
      </c>
      <c r="AP54" s="24" t="n">
        <v>0.311753757328389</v>
      </c>
      <c r="AQ54" s="24" t="n">
        <v>1.29971259779102</v>
      </c>
      <c r="AR54" s="24" t="n">
        <v>0.713711141260544</v>
      </c>
      <c r="AS54" s="24" t="n">
        <v>0.327688461472031</v>
      </c>
      <c r="AT54" s="24" t="n">
        <v>2.08193082069982</v>
      </c>
      <c r="AU54" s="24" t="n">
        <v>0.61044012196054</v>
      </c>
      <c r="AV54" s="24" t="n">
        <v>0.643413737247095</v>
      </c>
      <c r="AW54" s="24" t="n">
        <v>0.686827440263485</v>
      </c>
      <c r="AX54" s="24" t="n">
        <v>0.205879760413689</v>
      </c>
      <c r="AY54" s="24" t="n">
        <v>0.406513099862535</v>
      </c>
      <c r="AZ54" s="24" t="n">
        <v>0.616584791886296</v>
      </c>
      <c r="BA54" s="24" t="n">
        <v>0.659242683653516</v>
      </c>
      <c r="BB54" s="24" t="n">
        <v>0.496524294638584</v>
      </c>
      <c r="BC54" s="24" t="n">
        <v>1.98092134601054</v>
      </c>
      <c r="BD54" s="24" t="n">
        <v>0.52361340555458</v>
      </c>
      <c r="BE54" s="24" t="n">
        <v>0.50365354263304</v>
      </c>
      <c r="BF54" s="24" t="n">
        <v>0.803204502051589</v>
      </c>
      <c r="BG54" s="24" t="n">
        <v>0.561615336225727</v>
      </c>
      <c r="BH54" s="24" t="n">
        <v>0.432314237559422</v>
      </c>
      <c r="BI54" s="24" t="n">
        <v>0.751961620630499</v>
      </c>
      <c r="BJ54" s="24" t="n">
        <v>0.204607228582381</v>
      </c>
      <c r="BK54" s="24" t="n">
        <v>0.557137665327694</v>
      </c>
      <c r="BL54" s="24" t="n">
        <v>0.444437543101297</v>
      </c>
      <c r="BM54" s="24" t="n">
        <v>0.714453183172622</v>
      </c>
      <c r="BN54" s="24" t="n">
        <v>0.442910146236836</v>
      </c>
      <c r="BO54" s="24" t="n">
        <v>1.53466644310603</v>
      </c>
      <c r="BP54" s="24" t="n">
        <v>0.307419347337325</v>
      </c>
      <c r="BQ54" s="24" t="n">
        <v>0.611840638773055</v>
      </c>
      <c r="BR54" s="25" t="n">
        <v>0.265996302383976</v>
      </c>
    </row>
    <row r="55" customFormat="false" ht="12.75" hidden="false" customHeight="false" outlineLevel="0" collapsed="false">
      <c r="A55" s="14" t="s">
        <v>77</v>
      </c>
      <c r="B55" s="15" t="n">
        <v>0.401472294849177</v>
      </c>
      <c r="C55" s="15" t="n">
        <v>1.05487836864062</v>
      </c>
      <c r="D55" s="15" t="n">
        <v>0.288949137817584</v>
      </c>
      <c r="E55" s="15" t="n">
        <v>0.358847711629731</v>
      </c>
      <c r="F55" s="15" t="n">
        <v>0.0253404417252667</v>
      </c>
      <c r="G55" s="15" t="n">
        <v>0.0303615948050944</v>
      </c>
      <c r="H55" s="15" t="n">
        <v>0.71135732185536</v>
      </c>
      <c r="I55" s="15" t="n">
        <v>0.279274951385189</v>
      </c>
      <c r="J55" s="15" t="n">
        <v>0.0545645465731275</v>
      </c>
      <c r="K55" s="15" t="n">
        <v>0.496776651638179</v>
      </c>
      <c r="L55" s="15" t="n">
        <v>0.230436507169592</v>
      </c>
      <c r="M55" s="15" t="n">
        <v>5.11876186610933</v>
      </c>
      <c r="N55" s="15" t="n">
        <v>0.218607900033407</v>
      </c>
      <c r="O55" s="15" t="n">
        <v>0.572435378882628</v>
      </c>
      <c r="P55" s="15" t="n">
        <v>0.0855445825200188</v>
      </c>
      <c r="Q55" s="15" t="n">
        <v>0.0800623594817979</v>
      </c>
      <c r="R55" s="15" t="n">
        <v>0.114114354552675</v>
      </c>
      <c r="S55" s="15" t="n">
        <v>0.661662999273884</v>
      </c>
      <c r="T55" s="15" t="n">
        <v>0.223017054066665</v>
      </c>
      <c r="U55" s="15" t="n">
        <v>0.190000395728707</v>
      </c>
      <c r="V55" s="15" t="n">
        <v>0.0296759718130725</v>
      </c>
      <c r="W55" s="15" t="n">
        <v>0.308447519471233</v>
      </c>
      <c r="X55" s="15" t="n">
        <v>0.722529755577704</v>
      </c>
      <c r="Y55" s="15" t="n">
        <v>25.023256884069</v>
      </c>
      <c r="Z55" s="15" t="n">
        <v>0.063272418721465</v>
      </c>
      <c r="AA55" s="15" t="n">
        <v>1.55707190206543</v>
      </c>
      <c r="AB55" s="15" t="n">
        <v>0.0974054001323391</v>
      </c>
      <c r="AC55" s="15" t="n">
        <v>0.136330380092821</v>
      </c>
      <c r="AD55" s="15" t="n">
        <v>0.523439563483627</v>
      </c>
      <c r="AE55" s="15" t="n">
        <v>0.114614997381748</v>
      </c>
      <c r="AF55" s="15" t="n">
        <v>0.0758289826183068</v>
      </c>
      <c r="AG55" s="15" t="n">
        <v>0.0224341364785483</v>
      </c>
      <c r="AH55" s="15" t="n">
        <v>0.182581862925098</v>
      </c>
      <c r="AI55" s="15" t="n">
        <v>0.65467976804776</v>
      </c>
      <c r="AJ55" s="15" t="n">
        <v>0.0138376205477069</v>
      </c>
      <c r="AK55" s="15" t="n">
        <v>1.02001743046909</v>
      </c>
      <c r="AL55" s="15" t="n">
        <v>0.316252577988465</v>
      </c>
      <c r="AM55" s="15" t="n">
        <v>0.19635230162258</v>
      </c>
      <c r="AN55" s="15" t="n">
        <v>0.487084979518739</v>
      </c>
      <c r="AO55" s="15" t="n">
        <v>5.26098860393354</v>
      </c>
      <c r="AP55" s="15" t="n">
        <v>0.299026415351329</v>
      </c>
      <c r="AQ55" s="15" t="n">
        <v>0.446871580512846</v>
      </c>
      <c r="AR55" s="15" t="n">
        <v>2.77077092553582</v>
      </c>
      <c r="AS55" s="15" t="n">
        <v>0.223134852379388</v>
      </c>
      <c r="AT55" s="15" t="n">
        <v>1.24259458146167</v>
      </c>
      <c r="AU55" s="15" t="n">
        <v>0.298812905909518</v>
      </c>
      <c r="AV55" s="15" t="n">
        <v>0.070580515606896</v>
      </c>
      <c r="AW55" s="15" t="n">
        <v>0.39512222955394</v>
      </c>
      <c r="AX55" s="15" t="n">
        <v>0.640682015418695</v>
      </c>
      <c r="AY55" s="15" t="n">
        <v>0.594425931089828</v>
      </c>
      <c r="AZ55" s="15" t="n">
        <v>75.8666882016707</v>
      </c>
      <c r="BA55" s="15" t="n">
        <v>0.925059106223708</v>
      </c>
      <c r="BB55" s="15" t="n">
        <v>0.232075560255217</v>
      </c>
      <c r="BC55" s="15" t="n">
        <v>33.4787240602133</v>
      </c>
      <c r="BD55" s="15" t="n">
        <v>1.0374248920719</v>
      </c>
      <c r="BE55" s="15" t="n">
        <v>2.52700020154555</v>
      </c>
      <c r="BF55" s="15" t="n">
        <v>0.03639875833216</v>
      </c>
      <c r="BG55" s="15" t="n">
        <v>0.0383792424648193</v>
      </c>
      <c r="BH55" s="15" t="n">
        <v>1.41125047510452</v>
      </c>
      <c r="BI55" s="15" t="n">
        <v>0.224293509220939</v>
      </c>
      <c r="BJ55" s="15" t="n">
        <v>5.73499889103932</v>
      </c>
      <c r="BK55" s="15" t="n">
        <v>0.0716765920948129</v>
      </c>
      <c r="BL55" s="15" t="n">
        <v>4.11741914940415</v>
      </c>
      <c r="BM55" s="15" t="n">
        <v>0.855868242587219</v>
      </c>
      <c r="BN55" s="15" t="n">
        <v>0.182989555523038</v>
      </c>
      <c r="BO55" s="15" t="n">
        <v>0.137124598404385</v>
      </c>
      <c r="BP55" s="15" t="n">
        <v>0.0761280798967056</v>
      </c>
      <c r="BQ55" s="15" t="n">
        <v>7.59891146996649</v>
      </c>
      <c r="BR55" s="16" t="n">
        <v>0.425748870562662</v>
      </c>
    </row>
    <row r="56" customFormat="false" ht="12.75" hidden="false" customHeight="false" outlineLevel="0" collapsed="false">
      <c r="A56" s="17" t="s">
        <v>78</v>
      </c>
      <c r="B56" s="18" t="n">
        <v>0.491920952082967</v>
      </c>
      <c r="C56" s="18" t="n">
        <v>3.32420905264456</v>
      </c>
      <c r="D56" s="18" t="n">
        <v>0.372363603974777</v>
      </c>
      <c r="E56" s="18" t="n">
        <v>0.497786968923928</v>
      </c>
      <c r="F56" s="18" t="n">
        <v>0.0359189331774239</v>
      </c>
      <c r="G56" s="18" t="n">
        <v>0.0323664359237292</v>
      </c>
      <c r="H56" s="18" t="n">
        <v>1.15414937617189</v>
      </c>
      <c r="I56" s="18" t="n">
        <v>0.493499078474676</v>
      </c>
      <c r="J56" s="18" t="n">
        <v>0.0720571140156351</v>
      </c>
      <c r="K56" s="18" t="n">
        <v>0.745234218165126</v>
      </c>
      <c r="L56" s="18" t="n">
        <v>0.362124053067069</v>
      </c>
      <c r="M56" s="18" t="n">
        <v>7.28751818499478</v>
      </c>
      <c r="N56" s="18" t="n">
        <v>0.306439714886688</v>
      </c>
      <c r="O56" s="18" t="n">
        <v>0.737019282375</v>
      </c>
      <c r="P56" s="18" t="n">
        <v>0.117944964269483</v>
      </c>
      <c r="Q56" s="18" t="n">
        <v>0.16557766049043</v>
      </c>
      <c r="R56" s="18" t="n">
        <v>0.15000422508513</v>
      </c>
      <c r="S56" s="18" t="n">
        <v>0.883009676586862</v>
      </c>
      <c r="T56" s="18" t="n">
        <v>0.278584984732598</v>
      </c>
      <c r="U56" s="18" t="n">
        <v>0.258019097384786</v>
      </c>
      <c r="V56" s="18" t="n">
        <v>0.0356620023249387</v>
      </c>
      <c r="W56" s="18" t="n">
        <v>0.437946060507787</v>
      </c>
      <c r="X56" s="18" t="n">
        <v>0.946344844596801</v>
      </c>
      <c r="Y56" s="18" t="n">
        <v>33.3091825944763</v>
      </c>
      <c r="Z56" s="18" t="n">
        <v>0.0914045781652168</v>
      </c>
      <c r="AA56" s="18" t="n">
        <v>2.07854547447706</v>
      </c>
      <c r="AB56" s="18" t="n">
        <v>0.135793094155451</v>
      </c>
      <c r="AC56" s="18" t="n">
        <v>0.216335777792496</v>
      </c>
      <c r="AD56" s="18" t="n">
        <v>0.706848748803844</v>
      </c>
      <c r="AE56" s="18" t="n">
        <v>0.146495120597633</v>
      </c>
      <c r="AF56" s="18" t="n">
        <v>0.0965043701083221</v>
      </c>
      <c r="AG56" s="18" t="n">
        <v>0.0284747899447542</v>
      </c>
      <c r="AH56" s="18" t="n">
        <v>0.248457843927639</v>
      </c>
      <c r="AI56" s="18" t="n">
        <v>0.911797351214198</v>
      </c>
      <c r="AJ56" s="18" t="n">
        <v>0.0196580650023638</v>
      </c>
      <c r="AK56" s="18" t="n">
        <v>1.39895423433464</v>
      </c>
      <c r="AL56" s="18" t="n">
        <v>0.437847855826392</v>
      </c>
      <c r="AM56" s="18" t="n">
        <v>0.278579275158098</v>
      </c>
      <c r="AN56" s="18" t="n">
        <v>0.638819168640276</v>
      </c>
      <c r="AO56" s="18" t="n">
        <v>7.84503872233426</v>
      </c>
      <c r="AP56" s="18" t="n">
        <v>0.40034737051256</v>
      </c>
      <c r="AQ56" s="18" t="n">
        <v>0.602622750142169</v>
      </c>
      <c r="AR56" s="18" t="n">
        <v>3.51097151835857</v>
      </c>
      <c r="AS56" s="18" t="n">
        <v>0.301393592943879</v>
      </c>
      <c r="AT56" s="18" t="n">
        <v>1.48663388609627</v>
      </c>
      <c r="AU56" s="18" t="n">
        <v>0.429364570034783</v>
      </c>
      <c r="AV56" s="18" t="n">
        <v>0.0899863198594988</v>
      </c>
      <c r="AW56" s="18" t="n">
        <v>0.57370832296094</v>
      </c>
      <c r="AX56" s="18" t="n">
        <v>0.729265680204449</v>
      </c>
      <c r="AY56" s="18" t="n">
        <v>0.718584208230466</v>
      </c>
      <c r="AZ56" s="18" t="n">
        <v>96.3307145418295</v>
      </c>
      <c r="BA56" s="18" t="n">
        <v>1.43410123303971</v>
      </c>
      <c r="BB56" s="18" t="n">
        <v>0.341141366780782</v>
      </c>
      <c r="BC56" s="18" t="n">
        <v>41.3932720657926</v>
      </c>
      <c r="BD56" s="18" t="n">
        <v>1.43236552239181</v>
      </c>
      <c r="BE56" s="18" t="n">
        <v>3.088280298999</v>
      </c>
      <c r="BF56" s="18" t="n">
        <v>0.0432831423670982</v>
      </c>
      <c r="BG56" s="18" t="n">
        <v>0.0570797581881008</v>
      </c>
      <c r="BH56" s="18" t="n">
        <v>1.65884493024042</v>
      </c>
      <c r="BI56" s="18" t="n">
        <v>0.371864587163506</v>
      </c>
      <c r="BJ56" s="18" t="n">
        <v>7.58064773980784</v>
      </c>
      <c r="BK56" s="18" t="n">
        <v>0.088391064744291</v>
      </c>
      <c r="BL56" s="18" t="n">
        <v>5.17744215630074</v>
      </c>
      <c r="BM56" s="18" t="n">
        <v>1.09277145030044</v>
      </c>
      <c r="BN56" s="18" t="n">
        <v>0.267795030843121</v>
      </c>
      <c r="BO56" s="18" t="n">
        <v>0.189557873389044</v>
      </c>
      <c r="BP56" s="18" t="n">
        <v>0.0850201319596858</v>
      </c>
      <c r="BQ56" s="18" t="n">
        <v>11.5972877237297</v>
      </c>
      <c r="BR56" s="19" t="n">
        <v>0.669071920084228</v>
      </c>
    </row>
    <row r="57" customFormat="false" ht="12.75" hidden="false" customHeight="false" outlineLevel="0" collapsed="false">
      <c r="A57" s="17" t="s">
        <v>79</v>
      </c>
      <c r="B57" s="18" t="n">
        <v>0.52717421566515</v>
      </c>
      <c r="C57" s="18" t="n">
        <v>3.35515437336736</v>
      </c>
      <c r="D57" s="18" t="n">
        <v>0.379850722781602</v>
      </c>
      <c r="E57" s="18" t="n">
        <v>0.53307170681044</v>
      </c>
      <c r="F57" s="18" t="n">
        <v>0.0305212113582387</v>
      </c>
      <c r="G57" s="18" t="n">
        <v>0.0351634278077844</v>
      </c>
      <c r="H57" s="18" t="n">
        <v>1.26515953004065</v>
      </c>
      <c r="I57" s="18" t="n">
        <v>0.493245484279409</v>
      </c>
      <c r="J57" s="18" t="n">
        <v>0.0839847769194082</v>
      </c>
      <c r="K57" s="18" t="n">
        <v>0.847347944714652</v>
      </c>
      <c r="L57" s="18" t="n">
        <v>0.346229455014683</v>
      </c>
      <c r="M57" s="18" t="n">
        <v>7.37255269853798</v>
      </c>
      <c r="N57" s="18" t="n">
        <v>0.303837000704503</v>
      </c>
      <c r="O57" s="18" t="n">
        <v>0.749038268326163</v>
      </c>
      <c r="P57" s="18" t="n">
        <v>0.113915270773767</v>
      </c>
      <c r="Q57" s="18" t="n">
        <v>0.13194304902229</v>
      </c>
      <c r="R57" s="18" t="n">
        <v>0.173505109464311</v>
      </c>
      <c r="S57" s="18" t="n">
        <v>0.887797567890146</v>
      </c>
      <c r="T57" s="18" t="n">
        <v>0.300876150264976</v>
      </c>
      <c r="U57" s="18" t="n">
        <v>0.26434971444619</v>
      </c>
      <c r="V57" s="18" t="n">
        <v>0.0372987263259066</v>
      </c>
      <c r="W57" s="18" t="n">
        <v>0.508067893777372</v>
      </c>
      <c r="X57" s="18" t="n">
        <v>0.862355558675921</v>
      </c>
      <c r="Y57" s="18" t="n">
        <v>31.2774931789075</v>
      </c>
      <c r="Z57" s="18" t="n">
        <v>0.0786307942971551</v>
      </c>
      <c r="AA57" s="18" t="n">
        <v>2.34078347540412</v>
      </c>
      <c r="AB57" s="18" t="n">
        <v>0.12601045376304</v>
      </c>
      <c r="AC57" s="18" t="n">
        <v>0.195244239899094</v>
      </c>
      <c r="AD57" s="18" t="n">
        <v>0.826511837349325</v>
      </c>
      <c r="AE57" s="18" t="n">
        <v>0.161517659790295</v>
      </c>
      <c r="AF57" s="18" t="n">
        <v>0.0941226029337356</v>
      </c>
      <c r="AG57" s="18" t="n">
        <v>0.0269066981070409</v>
      </c>
      <c r="AH57" s="18" t="n">
        <v>0.248180033264174</v>
      </c>
      <c r="AI57" s="18" t="n">
        <v>0.841504925470335</v>
      </c>
      <c r="AJ57" s="18" t="n">
        <v>0.0164214624131778</v>
      </c>
      <c r="AK57" s="18" t="n">
        <v>1.24326787828314</v>
      </c>
      <c r="AL57" s="18" t="n">
        <v>0.422177810810615</v>
      </c>
      <c r="AM57" s="18" t="n">
        <v>0.240823905659509</v>
      </c>
      <c r="AN57" s="18" t="n">
        <v>0.680413356994313</v>
      </c>
      <c r="AO57" s="18" t="n">
        <v>7.23189051390002</v>
      </c>
      <c r="AP57" s="18" t="n">
        <v>0.345281643937762</v>
      </c>
      <c r="AQ57" s="18" t="n">
        <v>0.811286335784165</v>
      </c>
      <c r="AR57" s="18" t="n">
        <v>2.9350150221398</v>
      </c>
      <c r="AS57" s="18" t="n">
        <v>0.305465105300237</v>
      </c>
      <c r="AT57" s="18" t="n">
        <v>1.42141641468369</v>
      </c>
      <c r="AU57" s="18" t="n">
        <v>0.42999029189676</v>
      </c>
      <c r="AV57" s="18" t="n">
        <v>0.0826483996155494</v>
      </c>
      <c r="AW57" s="18" t="n">
        <v>0.489473607758736</v>
      </c>
      <c r="AX57" s="18" t="n">
        <v>0.700978315341466</v>
      </c>
      <c r="AY57" s="18" t="n">
        <v>0.711585810190845</v>
      </c>
      <c r="AZ57" s="18" t="n">
        <v>67.3082044366758</v>
      </c>
      <c r="BA57" s="18" t="n">
        <v>1.45737271127229</v>
      </c>
      <c r="BB57" s="18" t="n">
        <v>0.289060589700695</v>
      </c>
      <c r="BC57" s="18" t="n">
        <v>37.2628753416599</v>
      </c>
      <c r="BD57" s="18" t="n">
        <v>1.45779880258657</v>
      </c>
      <c r="BE57" s="18" t="n">
        <v>4.03990974611252</v>
      </c>
      <c r="BF57" s="18" t="n">
        <v>0.0393456593157845</v>
      </c>
      <c r="BG57" s="18" t="n">
        <v>0.046975356912</v>
      </c>
      <c r="BH57" s="18" t="n">
        <v>1.94795149337743</v>
      </c>
      <c r="BI57" s="18" t="n">
        <v>0.360889659296417</v>
      </c>
      <c r="BJ57" s="18" t="n">
        <v>7.44172474985293</v>
      </c>
      <c r="BK57" s="18" t="n">
        <v>0.131418908286266</v>
      </c>
      <c r="BL57" s="18" t="n">
        <v>3.90381956969619</v>
      </c>
      <c r="BM57" s="18" t="n">
        <v>0.786707403578683</v>
      </c>
      <c r="BN57" s="18" t="n">
        <v>0.198724389127893</v>
      </c>
      <c r="BO57" s="18" t="n">
        <v>0.121048668827789</v>
      </c>
      <c r="BP57" s="18" t="n">
        <v>0.0836991020609746</v>
      </c>
      <c r="BQ57" s="18" t="n">
        <v>8.04005258354174</v>
      </c>
      <c r="BR57" s="19" t="n">
        <v>0.514749780296666</v>
      </c>
    </row>
    <row r="58" customFormat="false" ht="12.75" hidden="false" customHeight="false" outlineLevel="0" collapsed="false">
      <c r="A58" s="17" t="s">
        <v>80</v>
      </c>
      <c r="B58" s="18" t="n">
        <v>0.505195773180017</v>
      </c>
      <c r="C58" s="18" t="n">
        <v>1.31299116631891</v>
      </c>
      <c r="D58" s="18" t="n">
        <v>1.00839708880699</v>
      </c>
      <c r="E58" s="18" t="n">
        <v>0.957148954886908</v>
      </c>
      <c r="F58" s="18" t="n">
        <v>0.0220842027261559</v>
      </c>
      <c r="G58" s="18" t="n">
        <v>0.0536553499346737</v>
      </c>
      <c r="H58" s="18" t="n">
        <v>1.15767914908922</v>
      </c>
      <c r="I58" s="18" t="n">
        <v>0.404197786054614</v>
      </c>
      <c r="J58" s="18" t="n">
        <v>0.162626833850094</v>
      </c>
      <c r="K58" s="18" t="n">
        <v>0.766198873743578</v>
      </c>
      <c r="L58" s="18" t="n">
        <v>0.316047312303236</v>
      </c>
      <c r="M58" s="18" t="n">
        <v>6.38120573138416</v>
      </c>
      <c r="N58" s="18" t="n">
        <v>0.519148309207005</v>
      </c>
      <c r="O58" s="18" t="n">
        <v>0.639870950687822</v>
      </c>
      <c r="P58" s="18" t="n">
        <v>0.0852698313648763</v>
      </c>
      <c r="Q58" s="18" t="n">
        <v>0.0663381932662953</v>
      </c>
      <c r="R58" s="18" t="n">
        <v>0.135025101347911</v>
      </c>
      <c r="S58" s="18" t="n">
        <v>0.701889805407678</v>
      </c>
      <c r="T58" s="18" t="n">
        <v>0.57165530226703</v>
      </c>
      <c r="U58" s="18" t="n">
        <v>0.19898099577708</v>
      </c>
      <c r="V58" s="18" t="n">
        <v>0.0432627202190978</v>
      </c>
      <c r="W58" s="18" t="n">
        <v>0.354446849493748</v>
      </c>
      <c r="X58" s="18" t="n">
        <v>0.886337586587192</v>
      </c>
      <c r="Y58" s="18" t="n">
        <v>22.4570861202655</v>
      </c>
      <c r="Z58" s="18" t="n">
        <v>0.0750527052471242</v>
      </c>
      <c r="AA58" s="18" t="n">
        <v>1.7976313514427</v>
      </c>
      <c r="AB58" s="18" t="n">
        <v>0.10315603136531</v>
      </c>
      <c r="AC58" s="18" t="n">
        <v>0.140689967477667</v>
      </c>
      <c r="AD58" s="18" t="n">
        <v>0.607252198670073</v>
      </c>
      <c r="AE58" s="18" t="n">
        <v>0.120937145878157</v>
      </c>
      <c r="AF58" s="18" t="n">
        <v>0.0648594129512988</v>
      </c>
      <c r="AG58" s="18" t="n">
        <v>0.0316144814302027</v>
      </c>
      <c r="AH58" s="18" t="n">
        <v>0.229481787709981</v>
      </c>
      <c r="AI58" s="18" t="n">
        <v>0.704657778817799</v>
      </c>
      <c r="AJ58" s="18" t="n">
        <v>0.013219104324972</v>
      </c>
      <c r="AK58" s="18" t="n">
        <v>0.964871113191154</v>
      </c>
      <c r="AL58" s="18" t="n">
        <v>0.359043527058971</v>
      </c>
      <c r="AM58" s="18" t="n">
        <v>0.186255901579316</v>
      </c>
      <c r="AN58" s="18" t="n">
        <v>0.474204221186534</v>
      </c>
      <c r="AO58" s="18" t="n">
        <v>5.2878269837865</v>
      </c>
      <c r="AP58" s="18" t="n">
        <v>0.24615029608107</v>
      </c>
      <c r="AQ58" s="18" t="n">
        <v>0.766229207698758</v>
      </c>
      <c r="AR58" s="18" t="n">
        <v>2.54195077665759</v>
      </c>
      <c r="AS58" s="18" t="n">
        <v>0.257007685324216</v>
      </c>
      <c r="AT58" s="18" t="n">
        <v>1.28205053203591</v>
      </c>
      <c r="AU58" s="18" t="n">
        <v>0.392536546999214</v>
      </c>
      <c r="AV58" s="18" t="n">
        <v>0.0653350060342904</v>
      </c>
      <c r="AW58" s="18" t="n">
        <v>0.432177609640998</v>
      </c>
      <c r="AX58" s="18" t="n">
        <v>0.600112885647489</v>
      </c>
      <c r="AY58" s="18" t="n">
        <v>0.642706092141556</v>
      </c>
      <c r="AZ58" s="18" t="n">
        <v>64.7329366085338</v>
      </c>
      <c r="BA58" s="18" t="n">
        <v>1.33810659785192</v>
      </c>
      <c r="BB58" s="18" t="n">
        <v>0.220298182779414</v>
      </c>
      <c r="BC58" s="18" t="n">
        <v>34.6879253524697</v>
      </c>
      <c r="BD58" s="18" t="n">
        <v>1.27561973353787</v>
      </c>
      <c r="BE58" s="18" t="n">
        <v>3.05125680076442</v>
      </c>
      <c r="BF58" s="18" t="n">
        <v>0.0494140129872662</v>
      </c>
      <c r="BG58" s="18" t="n">
        <v>0.0482288220241848</v>
      </c>
      <c r="BH58" s="18" t="n">
        <v>1.46758166875754</v>
      </c>
      <c r="BI58" s="18" t="n">
        <v>0.324081477003612</v>
      </c>
      <c r="BJ58" s="18" t="n">
        <v>6.29778735464077</v>
      </c>
      <c r="BK58" s="18" t="n">
        <v>0.113502076792574</v>
      </c>
      <c r="BL58" s="18" t="n">
        <v>4.30525492439262</v>
      </c>
      <c r="BM58" s="18" t="n">
        <v>0.709879552530827</v>
      </c>
      <c r="BN58" s="18" t="n">
        <v>0.197199959265832</v>
      </c>
      <c r="BO58" s="18" t="n">
        <v>0.104002132043707</v>
      </c>
      <c r="BP58" s="18" t="n">
        <v>0.0779712650776007</v>
      </c>
      <c r="BQ58" s="18" t="n">
        <v>6.30187918852336</v>
      </c>
      <c r="BR58" s="19" t="n">
        <v>0.00518277291351139</v>
      </c>
    </row>
    <row r="59" customFormat="false" ht="12.75" hidden="false" customHeight="false" outlineLevel="0" collapsed="false">
      <c r="A59" s="17" t="s">
        <v>81</v>
      </c>
      <c r="B59" s="18" t="n">
        <v>0.656847632604803</v>
      </c>
      <c r="C59" s="18" t="n">
        <v>3.69697446343324</v>
      </c>
      <c r="D59" s="18" t="n">
        <v>0.438778827273609</v>
      </c>
      <c r="E59" s="18" t="n">
        <v>0.654336182963563</v>
      </c>
      <c r="F59" s="18" t="n">
        <v>0.032709141099952</v>
      </c>
      <c r="G59" s="18" t="n">
        <v>0.0368289147024666</v>
      </c>
      <c r="H59" s="18" t="n">
        <v>0.999053618663374</v>
      </c>
      <c r="I59" s="18" t="n">
        <v>0.387900999598902</v>
      </c>
      <c r="J59" s="18" t="n">
        <v>0.104838603969559</v>
      </c>
      <c r="K59" s="18" t="n">
        <v>0.71913315664053</v>
      </c>
      <c r="L59" s="18" t="n">
        <v>0.272890762426826</v>
      </c>
      <c r="M59" s="18" t="n">
        <v>6.51813722791537</v>
      </c>
      <c r="N59" s="18" t="n">
        <v>0.293894660679035</v>
      </c>
      <c r="O59" s="18" t="n">
        <v>0.822397516863152</v>
      </c>
      <c r="P59" s="18" t="n">
        <v>0.116494037273268</v>
      </c>
      <c r="Q59" s="18" t="n">
        <v>0.0877971860229176</v>
      </c>
      <c r="R59" s="18" t="n">
        <v>0.1486067746223</v>
      </c>
      <c r="S59" s="18" t="n">
        <v>0.74165231365332</v>
      </c>
      <c r="T59" s="18" t="n">
        <v>0.317577788089227</v>
      </c>
      <c r="U59" s="18" t="n">
        <v>0.339680117865111</v>
      </c>
      <c r="V59" s="18" t="n">
        <v>0.0404545251970754</v>
      </c>
      <c r="W59" s="18" t="n">
        <v>0.413799340941086</v>
      </c>
      <c r="X59" s="18" t="n">
        <v>0.869795230342926</v>
      </c>
      <c r="Y59" s="18" t="n">
        <v>32.0138077299169</v>
      </c>
      <c r="Z59" s="18" t="n">
        <v>0.0670711725953132</v>
      </c>
      <c r="AA59" s="18" t="n">
        <v>2.41678004891822</v>
      </c>
      <c r="AB59" s="18" t="n">
        <v>0.124603817508317</v>
      </c>
      <c r="AC59" s="18" t="n">
        <v>0.175661221697037</v>
      </c>
      <c r="AD59" s="18" t="n">
        <v>0.79725418334631</v>
      </c>
      <c r="AE59" s="18" t="n">
        <v>0.150837717883986</v>
      </c>
      <c r="AF59" s="18" t="n">
        <v>0.0905458863870516</v>
      </c>
      <c r="AG59" s="18" t="n">
        <v>0.0335663895683086</v>
      </c>
      <c r="AH59" s="18" t="n">
        <v>0.240393967277751</v>
      </c>
      <c r="AI59" s="18" t="n">
        <v>0.795527889412326</v>
      </c>
      <c r="AJ59" s="18" t="n">
        <v>0.0171895358012652</v>
      </c>
      <c r="AK59" s="18" t="n">
        <v>1.17967613310159</v>
      </c>
      <c r="AL59" s="18" t="n">
        <v>0.40781302021481</v>
      </c>
      <c r="AM59" s="18" t="n">
        <v>0.227849826846296</v>
      </c>
      <c r="AN59" s="18" t="n">
        <v>0.553254267236068</v>
      </c>
      <c r="AO59" s="18" t="n">
        <v>6.56305232885834</v>
      </c>
      <c r="AP59" s="18" t="n">
        <v>0.429944187095134</v>
      </c>
      <c r="AQ59" s="18" t="n">
        <v>0.759094829507174</v>
      </c>
      <c r="AR59" s="18" t="n">
        <v>3.16526020243647</v>
      </c>
      <c r="AS59" s="18" t="n">
        <v>0.336715139217676</v>
      </c>
      <c r="AT59" s="18" t="n">
        <v>1.48942464733532</v>
      </c>
      <c r="AU59" s="18" t="n">
        <v>0.447330339517581</v>
      </c>
      <c r="AV59" s="18" t="n">
        <v>0.0769688533056497</v>
      </c>
      <c r="AW59" s="18" t="n">
        <v>0.46577953247189</v>
      </c>
      <c r="AX59" s="18" t="n">
        <v>0.754774506951053</v>
      </c>
      <c r="AY59" s="18" t="n">
        <v>0.658298663269131</v>
      </c>
      <c r="AZ59" s="18" t="n">
        <v>81.1555093288033</v>
      </c>
      <c r="BA59" s="18" t="n">
        <v>1.06595570096447</v>
      </c>
      <c r="BB59" s="18" t="n">
        <v>0.250979806162227</v>
      </c>
      <c r="BC59" s="18" t="n">
        <v>39.8199660246479</v>
      </c>
      <c r="BD59" s="18" t="n">
        <v>1.3264229144875</v>
      </c>
      <c r="BE59" s="18" t="n">
        <v>2.7796963190747</v>
      </c>
      <c r="BF59" s="18" t="n">
        <v>0.0419094881938273</v>
      </c>
      <c r="BG59" s="18" t="n">
        <v>0.0554091854042307</v>
      </c>
      <c r="BH59" s="18" t="n">
        <v>1.68084665738636</v>
      </c>
      <c r="BI59" s="18" t="n">
        <v>0.403289527150134</v>
      </c>
      <c r="BJ59" s="18" t="n">
        <v>6.22672255821818</v>
      </c>
      <c r="BK59" s="18" t="n">
        <v>0.0970132624464875</v>
      </c>
      <c r="BL59" s="18" t="n">
        <v>4.88526764765253</v>
      </c>
      <c r="BM59" s="18" t="n">
        <v>0.797904328973688</v>
      </c>
      <c r="BN59" s="18" t="n">
        <v>0.186426637095527</v>
      </c>
      <c r="BO59" s="18" t="n">
        <v>0.131077747455126</v>
      </c>
      <c r="BP59" s="18" t="n">
        <v>0.0827939484025555</v>
      </c>
      <c r="BQ59" s="18" t="n">
        <v>9.50837980039481</v>
      </c>
      <c r="BR59" s="19" t="n">
        <v>1.25997698274755</v>
      </c>
    </row>
    <row r="60" customFormat="false" ht="13.5" hidden="false" customHeight="false" outlineLevel="0" collapsed="false">
      <c r="A60" s="17" t="s">
        <v>82</v>
      </c>
      <c r="B60" s="20" t="n">
        <v>0.724833216166196</v>
      </c>
      <c r="C60" s="20" t="n">
        <v>3.5409477625859</v>
      </c>
      <c r="D60" s="20" t="n">
        <v>0.395186582688914</v>
      </c>
      <c r="E60" s="20" t="n">
        <v>0.701754637666605</v>
      </c>
      <c r="F60" s="20" t="n">
        <v>0.0297456277528299</v>
      </c>
      <c r="G60" s="20" t="n">
        <v>0.0286366049267586</v>
      </c>
      <c r="H60" s="20" t="n">
        <v>1.02598671468128</v>
      </c>
      <c r="I60" s="20" t="n">
        <v>0.369588671611598</v>
      </c>
      <c r="J60" s="20" t="n">
        <v>0.0892254056613248</v>
      </c>
      <c r="K60" s="20" t="n">
        <v>0.765168362003415</v>
      </c>
      <c r="L60" s="20" t="n">
        <v>0.287541068277356</v>
      </c>
      <c r="M60" s="20" t="n">
        <v>6.85080845325031</v>
      </c>
      <c r="N60" s="20" t="n">
        <v>0.254309120385647</v>
      </c>
      <c r="O60" s="20" t="n">
        <v>0.82642716747249</v>
      </c>
      <c r="P60" s="20" t="n">
        <v>0.117831881895525</v>
      </c>
      <c r="Q60" s="20" t="n">
        <v>0.0742873129510337</v>
      </c>
      <c r="R60" s="20" t="n">
        <v>0.155672085048995</v>
      </c>
      <c r="S60" s="20" t="n">
        <v>0.836739788525272</v>
      </c>
      <c r="T60" s="20" t="n">
        <v>0.307512087344514</v>
      </c>
      <c r="U60" s="20" t="n">
        <v>0.340777033328073</v>
      </c>
      <c r="V60" s="20" t="n">
        <v>0.0420754365073672</v>
      </c>
      <c r="W60" s="20" t="n">
        <v>0.430675313123198</v>
      </c>
      <c r="X60" s="20" t="n">
        <v>0.867648957690707</v>
      </c>
      <c r="Y60" s="20" t="n">
        <v>32.5453795497913</v>
      </c>
      <c r="Z60" s="20" t="n">
        <v>0.0616619560694969</v>
      </c>
      <c r="AA60" s="20" t="n">
        <v>2.43967661869988</v>
      </c>
      <c r="AB60" s="20" t="n">
        <v>0.124824607968322</v>
      </c>
      <c r="AC60" s="20" t="n">
        <v>0.159367871336136</v>
      </c>
      <c r="AD60" s="20" t="n">
        <v>0.841231833115737</v>
      </c>
      <c r="AE60" s="20" t="n">
        <v>0.156702199394557</v>
      </c>
      <c r="AF60" s="20" t="n">
        <v>0.0894176554138391</v>
      </c>
      <c r="AG60" s="20" t="n">
        <v>0.0288604180714767</v>
      </c>
      <c r="AH60" s="20" t="n">
        <v>0.246352276150988</v>
      </c>
      <c r="AI60" s="20" t="n">
        <v>0.829487381816617</v>
      </c>
      <c r="AJ60" s="20" t="n">
        <v>0.0171661812599532</v>
      </c>
      <c r="AK60" s="20" t="n">
        <v>1.16447683677422</v>
      </c>
      <c r="AL60" s="20" t="n">
        <v>0.43615299637021</v>
      </c>
      <c r="AM60" s="20" t="n">
        <v>0.228893416163326</v>
      </c>
      <c r="AN60" s="20" t="n">
        <v>0.673344715283855</v>
      </c>
      <c r="AO60" s="20" t="n">
        <v>6.11372290211044</v>
      </c>
      <c r="AP60" s="20" t="n">
        <v>0.511133269250083</v>
      </c>
      <c r="AQ60" s="20" t="n">
        <v>0.822194803517883</v>
      </c>
      <c r="AR60" s="20" t="n">
        <v>3.17773489619948</v>
      </c>
      <c r="AS60" s="20" t="n">
        <v>0.341183053327786</v>
      </c>
      <c r="AT60" s="20" t="n">
        <v>1.40771724939384</v>
      </c>
      <c r="AU60" s="20" t="n">
        <v>0.463976126597897</v>
      </c>
      <c r="AV60" s="20" t="n">
        <v>0.0808883660205736</v>
      </c>
      <c r="AW60" s="20" t="n">
        <v>0.458395144976399</v>
      </c>
      <c r="AX60" s="20" t="n">
        <v>0.73560494110558</v>
      </c>
      <c r="AY60" s="20" t="n">
        <v>0.578536893301387</v>
      </c>
      <c r="AZ60" s="20" t="n">
        <v>73.1813173412146</v>
      </c>
      <c r="BA60" s="20" t="n">
        <v>1.14508256696461</v>
      </c>
      <c r="BB60" s="20" t="n">
        <v>0.237422705556592</v>
      </c>
      <c r="BC60" s="20" t="n">
        <v>37.5481614324041</v>
      </c>
      <c r="BD60" s="20" t="n">
        <v>1.35885137946371</v>
      </c>
      <c r="BE60" s="20" t="n">
        <v>2.77809930990947</v>
      </c>
      <c r="BF60" s="20" t="n">
        <v>0.0503493493637107</v>
      </c>
      <c r="BG60" s="20" t="n">
        <v>0.0570264415144689</v>
      </c>
      <c r="BH60" s="20" t="n">
        <v>1.33035824450151</v>
      </c>
      <c r="BI60" s="20" t="n">
        <v>0.393361644739674</v>
      </c>
      <c r="BJ60" s="20" t="n">
        <v>5.63834952152767</v>
      </c>
      <c r="BK60" s="20" t="n">
        <v>0.0799170743604826</v>
      </c>
      <c r="BL60" s="20" t="n">
        <v>4.57669186955711</v>
      </c>
      <c r="BM60" s="20" t="n">
        <v>0.670297413236539</v>
      </c>
      <c r="BN60" s="20" t="n">
        <v>0.15358603176425</v>
      </c>
      <c r="BO60" s="20" t="n">
        <v>0.12338416952411</v>
      </c>
      <c r="BP60" s="20" t="n">
        <v>0.0827735613549303</v>
      </c>
      <c r="BQ60" s="20" t="n">
        <v>6.16920847620551</v>
      </c>
      <c r="BR60" s="21" t="n">
        <v>1.47045809959685</v>
      </c>
    </row>
    <row r="61" customFormat="false" ht="12.75" hidden="false" customHeight="false" outlineLevel="0" collapsed="false">
      <c r="A61" s="17" t="s">
        <v>46</v>
      </c>
      <c r="B61" s="22" t="n">
        <v>0.551240680758052</v>
      </c>
      <c r="C61" s="22" t="n">
        <v>2.7141925311651</v>
      </c>
      <c r="D61" s="22" t="n">
        <v>0.480587660557246</v>
      </c>
      <c r="E61" s="22" t="n">
        <v>0.617157693813529</v>
      </c>
      <c r="F61" s="22" t="n">
        <v>0.0293865929733112</v>
      </c>
      <c r="G61" s="22" t="n">
        <v>0.0361687213500845</v>
      </c>
      <c r="H61" s="22" t="n">
        <v>1.0522309517503</v>
      </c>
      <c r="I61" s="22" t="n">
        <v>0.404617828567398</v>
      </c>
      <c r="J61" s="22" t="n">
        <v>0.0945495468315247</v>
      </c>
      <c r="K61" s="22" t="n">
        <v>0.72330986781758</v>
      </c>
      <c r="L61" s="22" t="n">
        <v>0.302544859709794</v>
      </c>
      <c r="M61" s="22" t="n">
        <v>6.58816402703199</v>
      </c>
      <c r="N61" s="22" t="n">
        <v>0.316039450982714</v>
      </c>
      <c r="O61" s="22" t="n">
        <v>0.724531427434543</v>
      </c>
      <c r="P61" s="22" t="n">
        <v>0.10616676134949</v>
      </c>
      <c r="Q61" s="22" t="n">
        <v>0.101000960205794</v>
      </c>
      <c r="R61" s="22" t="n">
        <v>0.146154608353554</v>
      </c>
      <c r="S61" s="22" t="n">
        <v>0.785458691889527</v>
      </c>
      <c r="T61" s="22" t="n">
        <v>0.333203894460835</v>
      </c>
      <c r="U61" s="22" t="n">
        <v>0.265301225754991</v>
      </c>
      <c r="V61" s="22" t="n">
        <v>0.038071563731243</v>
      </c>
      <c r="W61" s="22" t="n">
        <v>0.408897162885737</v>
      </c>
      <c r="X61" s="22" t="n">
        <v>0.859168655578542</v>
      </c>
      <c r="Y61" s="22" t="n">
        <v>29.4377010095711</v>
      </c>
      <c r="Z61" s="22" t="n">
        <v>0.0728489375159619</v>
      </c>
      <c r="AA61" s="22" t="n">
        <v>2.10508147850123</v>
      </c>
      <c r="AB61" s="22" t="n">
        <v>0.118632234148796</v>
      </c>
      <c r="AC61" s="22" t="n">
        <v>0.170604909715875</v>
      </c>
      <c r="AD61" s="22" t="n">
        <v>0.717089727461486</v>
      </c>
      <c r="AE61" s="22" t="n">
        <v>0.141850806821063</v>
      </c>
      <c r="AF61" s="22" t="n">
        <v>0.0852131517354257</v>
      </c>
      <c r="AG61" s="22" t="n">
        <v>0.0286428189333885</v>
      </c>
      <c r="AH61" s="22" t="n">
        <v>0.232574628542605</v>
      </c>
      <c r="AI61" s="22" t="n">
        <v>0.789609182463173</v>
      </c>
      <c r="AJ61" s="22" t="n">
        <v>0.0162486615582398</v>
      </c>
      <c r="AK61" s="22" t="n">
        <v>1.16187727102564</v>
      </c>
      <c r="AL61" s="22" t="n">
        <v>0.396547964711577</v>
      </c>
      <c r="AM61" s="22" t="n">
        <v>0.226459104504854</v>
      </c>
      <c r="AN61" s="22" t="n">
        <v>0.584520118143298</v>
      </c>
      <c r="AO61" s="22" t="n">
        <v>6.38375334248719</v>
      </c>
      <c r="AP61" s="22" t="n">
        <v>0.371980530371323</v>
      </c>
      <c r="AQ61" s="22" t="n">
        <v>0.701383251193832</v>
      </c>
      <c r="AR61" s="22" t="n">
        <v>3.01695055688796</v>
      </c>
      <c r="AS61" s="22" t="n">
        <v>0.294149904748864</v>
      </c>
      <c r="AT61" s="22" t="n">
        <v>1.38830621850112</v>
      </c>
      <c r="AU61" s="22" t="n">
        <v>0.410335130159292</v>
      </c>
      <c r="AV61" s="22" t="n">
        <v>0.0777345767404097</v>
      </c>
      <c r="AW61" s="22" t="n">
        <v>0.469109407893817</v>
      </c>
      <c r="AX61" s="22" t="n">
        <v>0.693569724111455</v>
      </c>
      <c r="AY61" s="22" t="n">
        <v>0.650689599703869</v>
      </c>
      <c r="AZ61" s="22" t="n">
        <v>76.429228409788</v>
      </c>
      <c r="BA61" s="22" t="n">
        <v>1.22761298605279</v>
      </c>
      <c r="BB61" s="22" t="n">
        <v>0.261829701872488</v>
      </c>
      <c r="BC61" s="22" t="n">
        <v>37.3651540461979</v>
      </c>
      <c r="BD61" s="22" t="n">
        <v>1.31474720742323</v>
      </c>
      <c r="BE61" s="22" t="n">
        <v>3.04404044606761</v>
      </c>
      <c r="BF61" s="22" t="n">
        <v>0.0434500684266412</v>
      </c>
      <c r="BG61" s="22" t="n">
        <v>0.0505164677513008</v>
      </c>
      <c r="BH61" s="22" t="n">
        <v>1.58280557822796</v>
      </c>
      <c r="BI61" s="22" t="n">
        <v>0.346296734095714</v>
      </c>
      <c r="BJ61" s="22" t="n">
        <v>6.48670513584778</v>
      </c>
      <c r="BK61" s="22" t="n">
        <v>0.0969864964541523</v>
      </c>
      <c r="BL61" s="22" t="n">
        <v>4.49431588616722</v>
      </c>
      <c r="BM61" s="22" t="n">
        <v>0.818904731867899</v>
      </c>
      <c r="BN61" s="22" t="n">
        <v>0.19778693393661</v>
      </c>
      <c r="BO61" s="22" t="n">
        <v>0.134365864940693</v>
      </c>
      <c r="BP61" s="22" t="n">
        <v>0.0813976814587421</v>
      </c>
      <c r="BQ61" s="22" t="n">
        <v>8.20261987372693</v>
      </c>
      <c r="BR61" s="23" t="n">
        <v>0.724198071033577</v>
      </c>
    </row>
    <row r="62" customFormat="false" ht="13.5" hidden="false" customHeight="false" outlineLevel="0" collapsed="false">
      <c r="A62" s="26" t="s">
        <v>47</v>
      </c>
      <c r="B62" s="24" t="n">
        <v>0.214547717032459</v>
      </c>
      <c r="C62" s="24" t="n">
        <v>0.440552602227798</v>
      </c>
      <c r="D62" s="24" t="n">
        <v>0.54753523281564</v>
      </c>
      <c r="E62" s="24" t="n">
        <v>0.333785763063553</v>
      </c>
      <c r="F62" s="24" t="n">
        <v>0.170025317620908</v>
      </c>
      <c r="G62" s="24" t="n">
        <v>0.251018093462682</v>
      </c>
      <c r="H62" s="24" t="n">
        <v>0.183573224280909</v>
      </c>
      <c r="I62" s="24" t="n">
        <v>0.20069855461668</v>
      </c>
      <c r="J62" s="24" t="n">
        <v>0.395312346103186</v>
      </c>
      <c r="K62" s="24" t="n">
        <v>0.164506902492463</v>
      </c>
      <c r="L62" s="24" t="n">
        <v>0.161550389337677</v>
      </c>
      <c r="M62" s="24" t="n">
        <v>0.124802479632106</v>
      </c>
      <c r="N62" s="24" t="n">
        <v>0.332728427356423</v>
      </c>
      <c r="O62" s="24" t="n">
        <v>0.139417725077047</v>
      </c>
      <c r="P62" s="24" t="n">
        <v>0.152080475540085</v>
      </c>
      <c r="Q62" s="24" t="n">
        <v>0.387413699158203</v>
      </c>
      <c r="R62" s="24" t="n">
        <v>0.137179953970326</v>
      </c>
      <c r="S62" s="24" t="n">
        <v>0.123234989723091</v>
      </c>
      <c r="T62" s="24" t="n">
        <v>0.364941629458517</v>
      </c>
      <c r="U62" s="24" t="n">
        <v>0.246313552171726</v>
      </c>
      <c r="V62" s="24" t="n">
        <v>0.131618570087309</v>
      </c>
      <c r="W62" s="24" t="n">
        <v>0.170253152869226</v>
      </c>
      <c r="X62" s="24" t="n">
        <v>0.0858509614492937</v>
      </c>
      <c r="Y62" s="24" t="n">
        <v>0.154093375340239</v>
      </c>
      <c r="Z62" s="24" t="n">
        <v>0.154432401736282</v>
      </c>
      <c r="AA62" s="24" t="n">
        <v>0.172618364166485</v>
      </c>
      <c r="AB62" s="24" t="n">
        <v>0.125766709855693</v>
      </c>
      <c r="AC62" s="24" t="n">
        <v>0.183865953066803</v>
      </c>
      <c r="AD62" s="24" t="n">
        <v>0.180191217310866</v>
      </c>
      <c r="AE62" s="24" t="n">
        <v>0.137019491093119</v>
      </c>
      <c r="AF62" s="24" t="n">
        <v>0.144236364908684</v>
      </c>
      <c r="AG62" s="24" t="n">
        <v>0.134954669965821</v>
      </c>
      <c r="AH62" s="24" t="n">
        <v>0.109715769992239</v>
      </c>
      <c r="AI62" s="24" t="n">
        <v>0.119706067111369</v>
      </c>
      <c r="AJ62" s="24" t="n">
        <v>0.146603651529385</v>
      </c>
      <c r="AK62" s="24" t="n">
        <v>0.134490997652581</v>
      </c>
      <c r="AL62" s="24" t="n">
        <v>0.123086641618854</v>
      </c>
      <c r="AM62" s="24" t="n">
        <v>0.145834525847889</v>
      </c>
      <c r="AN62" s="24" t="n">
        <v>0.158051849431431</v>
      </c>
      <c r="AO62" s="24" t="n">
        <v>0.163115444190168</v>
      </c>
      <c r="AP62" s="24" t="n">
        <v>0.256156367905307</v>
      </c>
      <c r="AQ62" s="24" t="n">
        <v>0.210258428362269</v>
      </c>
      <c r="AR62" s="24" t="n">
        <v>0.11336208539294</v>
      </c>
      <c r="AS62" s="24" t="n">
        <v>0.156730577539767</v>
      </c>
      <c r="AT62" s="24" t="n">
        <v>0.0747786714083356</v>
      </c>
      <c r="AU62" s="24" t="n">
        <v>0.145196593868883</v>
      </c>
      <c r="AV62" s="24" t="n">
        <v>0.113572582336503</v>
      </c>
      <c r="AW62" s="24" t="n">
        <v>0.129032342365266</v>
      </c>
      <c r="AX62" s="24" t="n">
        <v>0.0874015647897869</v>
      </c>
      <c r="AY62" s="24" t="n">
        <v>0.0891130782776995</v>
      </c>
      <c r="AZ62" s="24" t="n">
        <v>0.149096591725261</v>
      </c>
      <c r="BA62" s="24" t="n">
        <v>0.175512816517128</v>
      </c>
      <c r="BB62" s="24" t="n">
        <v>0.173812404236638</v>
      </c>
      <c r="BC62" s="24" t="n">
        <v>0.0799021081863424</v>
      </c>
      <c r="BD62" s="24" t="n">
        <v>0.115259741287419</v>
      </c>
      <c r="BE62" s="24" t="n">
        <v>0.173936933667262</v>
      </c>
      <c r="BF62" s="24" t="n">
        <v>0.126952751282241</v>
      </c>
      <c r="BG62" s="24" t="n">
        <v>0.146668744412241</v>
      </c>
      <c r="BH62" s="24" t="n">
        <v>0.142723740721869</v>
      </c>
      <c r="BI62" s="24" t="n">
        <v>0.190273840056665</v>
      </c>
      <c r="BJ62" s="24" t="n">
        <v>0.128922192715395</v>
      </c>
      <c r="BK62" s="24" t="n">
        <v>0.228897564626162</v>
      </c>
      <c r="BL62" s="24" t="n">
        <v>0.106837336769709</v>
      </c>
      <c r="BM62" s="24" t="n">
        <v>0.182615098443701</v>
      </c>
      <c r="BN62" s="24" t="n">
        <v>0.191914208991691</v>
      </c>
      <c r="BO62" s="24" t="n">
        <v>0.217858843629686</v>
      </c>
      <c r="BP62" s="24" t="n">
        <v>0.043181019604373</v>
      </c>
      <c r="BQ62" s="24" t="n">
        <v>0.25202098548088</v>
      </c>
      <c r="BR62" s="25" t="n">
        <v>0.755540455964787</v>
      </c>
    </row>
    <row r="63" customFormat="false" ht="13.5" hidden="false" customHeight="false" outlineLevel="0" collapsed="false"/>
    <row r="64" s="29" customFormat="true" ht="12.75" hidden="false" customHeight="false" outlineLevel="0" collapsed="false">
      <c r="A64" s="14" t="s">
        <v>83</v>
      </c>
      <c r="B64" s="27" t="n">
        <v>0.650100573889018</v>
      </c>
      <c r="C64" s="27" t="n">
        <v>1.62416346607741E-005</v>
      </c>
      <c r="D64" s="27" t="n">
        <v>0.00423019089993454</v>
      </c>
      <c r="E64" s="27" t="n">
        <v>0.0427235863378562</v>
      </c>
      <c r="F64" s="27" t="n">
        <v>0.0412517763801459</v>
      </c>
      <c r="G64" s="27" t="n">
        <v>0.694144331362939</v>
      </c>
      <c r="H64" s="27" t="n">
        <v>0.000973454398681646</v>
      </c>
      <c r="I64" s="27" t="n">
        <v>0.0154368703418164</v>
      </c>
      <c r="J64" s="27" t="n">
        <v>0.845792801800903</v>
      </c>
      <c r="K64" s="27" t="n">
        <v>7.43498711666198E-010</v>
      </c>
      <c r="L64" s="27" t="n">
        <v>0.0388676624581639</v>
      </c>
      <c r="M64" s="27" t="n">
        <v>2.78625483840935E-006</v>
      </c>
      <c r="N64" s="27" t="n">
        <v>0.050730667099881</v>
      </c>
      <c r="O64" s="27" t="n">
        <v>0.762872308746281</v>
      </c>
      <c r="P64" s="27" t="n">
        <v>0.000264274685884061</v>
      </c>
      <c r="Q64" s="27" t="n">
        <v>0.000464336386209612</v>
      </c>
      <c r="R64" s="27" t="n">
        <v>0.632637102578903</v>
      </c>
      <c r="S64" s="27" t="n">
        <v>0.631628743918937</v>
      </c>
      <c r="T64" s="27" t="n">
        <v>0.0887849668388264</v>
      </c>
      <c r="U64" s="27" t="n">
        <v>0.942641518791955</v>
      </c>
      <c r="V64" s="27" t="n">
        <v>4.01880254058954E-006</v>
      </c>
      <c r="W64" s="27" t="n">
        <v>0.214712700883369</v>
      </c>
      <c r="X64" s="27" t="n">
        <v>0.00508385144849689</v>
      </c>
      <c r="Y64" s="27" t="n">
        <v>0.000133595106804022</v>
      </c>
      <c r="Z64" s="27" t="n">
        <v>0.00109587715118101</v>
      </c>
      <c r="AA64" s="27" t="n">
        <v>4.26456069349107E-005</v>
      </c>
      <c r="AB64" s="27" t="n">
        <v>0.000732999855148171</v>
      </c>
      <c r="AC64" s="27" t="n">
        <v>0.000697479678474493</v>
      </c>
      <c r="AD64" s="27" t="n">
        <v>0.000492268669743464</v>
      </c>
      <c r="AE64" s="27" t="n">
        <v>0.166335100395761</v>
      </c>
      <c r="AF64" s="27" t="n">
        <v>0.117492076942473</v>
      </c>
      <c r="AG64" s="27" t="n">
        <v>2.44228627197781E-007</v>
      </c>
      <c r="AH64" s="27" t="n">
        <v>0.113395903411436</v>
      </c>
      <c r="AI64" s="27" t="n">
        <v>0.00106627882533646</v>
      </c>
      <c r="AJ64" s="27" t="n">
        <v>7.09415055391696E-013</v>
      </c>
      <c r="AK64" s="27" t="n">
        <v>0.0088005466399826</v>
      </c>
      <c r="AL64" s="27" t="n">
        <v>0.0190910475591126</v>
      </c>
      <c r="AM64" s="27" t="n">
        <v>0.0882468820032615</v>
      </c>
      <c r="AN64" s="27" t="n">
        <v>0.144970660645075</v>
      </c>
      <c r="AO64" s="27" t="n">
        <v>0.394462058671284</v>
      </c>
      <c r="AP64" s="27" t="n">
        <v>2.75227298084647E-005</v>
      </c>
      <c r="AQ64" s="27" t="n">
        <v>0.00322558734880587</v>
      </c>
      <c r="AR64" s="27" t="n">
        <v>0.204416025169091</v>
      </c>
      <c r="AS64" s="27" t="n">
        <v>0.128890757912874</v>
      </c>
      <c r="AT64" s="27" t="n">
        <v>0.0121618212789807</v>
      </c>
      <c r="AU64" s="27" t="n">
        <v>0.0160458732455566</v>
      </c>
      <c r="AV64" s="27" t="n">
        <v>7.828102506018E-008</v>
      </c>
      <c r="AW64" s="27" t="n">
        <v>0.00135731533009773</v>
      </c>
      <c r="AX64" s="27" t="n">
        <v>2.002292310488E-007</v>
      </c>
      <c r="AY64" s="27" t="n">
        <v>1.24864451691985E-005</v>
      </c>
      <c r="AZ64" s="27" t="n">
        <v>0.20942502175118</v>
      </c>
      <c r="BA64" s="27" t="n">
        <v>0.0179657480642015</v>
      </c>
      <c r="BB64" s="27" t="n">
        <v>5.74381201852154E-005</v>
      </c>
      <c r="BC64" s="27" t="n">
        <v>0.083624768486283</v>
      </c>
      <c r="BD64" s="27" t="n">
        <v>2.72467281068692E-007</v>
      </c>
      <c r="BE64" s="27" t="n">
        <v>0.440371538083398</v>
      </c>
      <c r="BF64" s="27" t="n">
        <v>0.0315056635136667</v>
      </c>
      <c r="BG64" s="27" t="n">
        <v>0.0261034239339538</v>
      </c>
      <c r="BH64" s="27" t="n">
        <v>0.0280266817934355</v>
      </c>
      <c r="BI64" s="27" t="n">
        <v>0.178389607079747</v>
      </c>
      <c r="BJ64" s="27" t="n">
        <v>1.91514464332925E-005</v>
      </c>
      <c r="BK64" s="27" t="n">
        <v>0.000221499957856784</v>
      </c>
      <c r="BL64" s="27" t="n">
        <v>0.302216936984385</v>
      </c>
      <c r="BM64" s="27" t="n">
        <v>0.0030546533667212</v>
      </c>
      <c r="BN64" s="27" t="n">
        <v>0.0850075681073319</v>
      </c>
      <c r="BO64" s="27" t="n">
        <v>0.0426250188935744</v>
      </c>
      <c r="BP64" s="27" t="n">
        <v>0.000138457157212228</v>
      </c>
      <c r="BQ64" s="27" t="n">
        <v>0.00196487774898648</v>
      </c>
      <c r="BR64" s="28" t="n">
        <v>6.16413072225388E-005</v>
      </c>
    </row>
    <row r="65" s="29" customFormat="true" ht="12.75" hidden="false" customHeight="false" outlineLevel="0" collapsed="false">
      <c r="A65" s="17" t="s">
        <v>84</v>
      </c>
      <c r="B65" s="30" t="n">
        <v>0.000266211658653439</v>
      </c>
      <c r="C65" s="30" t="n">
        <v>7.64332279056369E-007</v>
      </c>
      <c r="D65" s="30" t="n">
        <v>0.0841805456215755</v>
      </c>
      <c r="E65" s="30" t="n">
        <v>0.956338036148662</v>
      </c>
      <c r="F65" s="30" t="n">
        <v>0.0120595611312844</v>
      </c>
      <c r="G65" s="30" t="n">
        <v>0.616760207853062</v>
      </c>
      <c r="H65" s="30" t="n">
        <v>0.0681870335801544</v>
      </c>
      <c r="I65" s="30" t="n">
        <v>0.0459301642282117</v>
      </c>
      <c r="J65" s="30" t="n">
        <v>0.000913874321453473</v>
      </c>
      <c r="K65" s="30" t="n">
        <v>2.86787467839631E-006</v>
      </c>
      <c r="L65" s="30" t="n">
        <v>0.115386735894426</v>
      </c>
      <c r="M65" s="30" t="n">
        <v>4.1175165492373E-006</v>
      </c>
      <c r="N65" s="30" t="n">
        <v>0.113449894279251</v>
      </c>
      <c r="O65" s="30" t="n">
        <v>5.23758574672073E-005</v>
      </c>
      <c r="P65" s="30" t="n">
        <v>0.869148078629115</v>
      </c>
      <c r="Q65" s="30" t="n">
        <v>0.00330865713003902</v>
      </c>
      <c r="R65" s="30" t="n">
        <v>0.019276438882278</v>
      </c>
      <c r="S65" s="30" t="n">
        <v>0.155309477104856</v>
      </c>
      <c r="T65" s="30" t="n">
        <v>0.000147666458281009</v>
      </c>
      <c r="U65" s="30" t="n">
        <v>0.963106378291979</v>
      </c>
      <c r="V65" s="30" t="n">
        <v>0.00105098616305718</v>
      </c>
      <c r="W65" s="30" t="n">
        <v>0.0243032660581986</v>
      </c>
      <c r="X65" s="30" t="n">
        <v>0.0215898588827396</v>
      </c>
      <c r="Y65" s="30" t="n">
        <v>0.876453195480849</v>
      </c>
      <c r="Z65" s="30" t="n">
        <v>5.28152411549684E-006</v>
      </c>
      <c r="AA65" s="30" t="n">
        <v>0.000234609406576151</v>
      </c>
      <c r="AB65" s="30" t="n">
        <v>1.57507148724637E-005</v>
      </c>
      <c r="AC65" s="30" t="n">
        <v>0.443974334464099</v>
      </c>
      <c r="AD65" s="30" t="n">
        <v>0.00271218525602824</v>
      </c>
      <c r="AE65" s="30" t="n">
        <v>1.24318813817411E-005</v>
      </c>
      <c r="AF65" s="30" t="n">
        <v>1.10880223670962E-005</v>
      </c>
      <c r="AG65" s="30" t="n">
        <v>4.81347321784453E-007</v>
      </c>
      <c r="AH65" s="30" t="n">
        <v>0.0420593638234765</v>
      </c>
      <c r="AI65" s="30" t="n">
        <v>1.61193207917278E-005</v>
      </c>
      <c r="AJ65" s="30" t="n">
        <v>1.76834122028423E-013</v>
      </c>
      <c r="AK65" s="30" t="n">
        <v>0.407471583660972</v>
      </c>
      <c r="AL65" s="30" t="n">
        <v>3.37216667236267E-011</v>
      </c>
      <c r="AM65" s="30" t="n">
        <v>1.88675072904602E-005</v>
      </c>
      <c r="AN65" s="30" t="n">
        <v>0.399477290449577</v>
      </c>
      <c r="AO65" s="30" t="n">
        <v>0.016122500142049</v>
      </c>
      <c r="AP65" s="30" t="n">
        <v>0.381073120483704</v>
      </c>
      <c r="AQ65" s="30" t="n">
        <v>0.0431981568612407</v>
      </c>
      <c r="AR65" s="30" t="n">
        <v>0.0495660521702871</v>
      </c>
      <c r="AS65" s="30" t="n">
        <v>0.128315127551214</v>
      </c>
      <c r="AT65" s="30" t="n">
        <v>2.92502366287523E-005</v>
      </c>
      <c r="AU65" s="30" t="n">
        <v>0.352604898330659</v>
      </c>
      <c r="AV65" s="30" t="n">
        <v>2.43805497910731E-007</v>
      </c>
      <c r="AW65" s="30" t="n">
        <v>0.000838588837407322</v>
      </c>
      <c r="AX65" s="30" t="n">
        <v>0.000194814097608961</v>
      </c>
      <c r="AY65" s="30" t="n">
        <v>0.000436475051109375</v>
      </c>
      <c r="AZ65" s="30" t="n">
        <v>0.00117805372821884</v>
      </c>
      <c r="BA65" s="30" t="n">
        <v>0.869407447688535</v>
      </c>
      <c r="BB65" s="30" t="n">
        <v>0.00334632982217535</v>
      </c>
      <c r="BC65" s="30" t="n">
        <v>0.887975808542563</v>
      </c>
      <c r="BD65" s="30" t="n">
        <v>0.329175852214549</v>
      </c>
      <c r="BE65" s="30" t="n">
        <v>0.000700430941780573</v>
      </c>
      <c r="BF65" s="30" t="n">
        <v>0.504761012755369</v>
      </c>
      <c r="BG65" s="30" t="n">
        <v>0.00124726107294497</v>
      </c>
      <c r="BH65" s="30" t="n">
        <v>0.000237441833565512</v>
      </c>
      <c r="BI65" s="30" t="n">
        <v>0.559700840338357</v>
      </c>
      <c r="BJ65" s="30" t="n">
        <v>2.89606358703999E-005</v>
      </c>
      <c r="BK65" s="30" t="n">
        <v>0.661047784943055</v>
      </c>
      <c r="BL65" s="30" t="n">
        <v>0.0139552963228708</v>
      </c>
      <c r="BM65" s="30" t="n">
        <v>0.00556831164004845</v>
      </c>
      <c r="BN65" s="30" t="n">
        <v>0.00960942534270551</v>
      </c>
      <c r="BO65" s="30" t="n">
        <v>0.0113174448729656</v>
      </c>
      <c r="BP65" s="30" t="n">
        <v>7.8563282877874E-007</v>
      </c>
      <c r="BQ65" s="30" t="n">
        <v>0.00182093923556859</v>
      </c>
      <c r="BR65" s="31" t="n">
        <v>0.000107195756492466</v>
      </c>
    </row>
    <row r="66" s="29" customFormat="true" ht="13.5" hidden="false" customHeight="false" outlineLevel="0" collapsed="false">
      <c r="A66" s="26" t="s">
        <v>85</v>
      </c>
      <c r="B66" s="32" t="n">
        <v>2.05681604072407E-006</v>
      </c>
      <c r="C66" s="32" t="n">
        <v>1.23935112008097E-009</v>
      </c>
      <c r="D66" s="32" t="n">
        <v>0.00786590709231446</v>
      </c>
      <c r="E66" s="32" t="n">
        <v>0.217387524973848</v>
      </c>
      <c r="F66" s="32" t="n">
        <v>6.15219860332819E-011</v>
      </c>
      <c r="G66" s="32" t="n">
        <v>0.77728855968908</v>
      </c>
      <c r="H66" s="32" t="n">
        <v>0.12672535820829</v>
      </c>
      <c r="I66" s="32" t="n">
        <v>0.186007314501001</v>
      </c>
      <c r="J66" s="32" t="n">
        <v>2.18628794080854E-005</v>
      </c>
      <c r="K66" s="32" t="n">
        <v>0.000955453707846183</v>
      </c>
      <c r="L66" s="32" t="n">
        <v>0.0364638226713812</v>
      </c>
      <c r="M66" s="32" t="n">
        <v>0.79482292465875</v>
      </c>
      <c r="N66" s="32" t="n">
        <v>0.000148888995382677</v>
      </c>
      <c r="O66" s="32" t="n">
        <v>2.74639068574209E-010</v>
      </c>
      <c r="P66" s="32" t="n">
        <v>3.55441805535698E-008</v>
      </c>
      <c r="Q66" s="32" t="n">
        <v>1.24755638256475E-006</v>
      </c>
      <c r="R66" s="32" t="n">
        <v>0.0388999805969379</v>
      </c>
      <c r="S66" s="32" t="n">
        <v>0.140612999446849</v>
      </c>
      <c r="T66" s="32" t="n">
        <v>3.3230170539586E-006</v>
      </c>
      <c r="U66" s="32" t="n">
        <v>0.0344075412318602</v>
      </c>
      <c r="V66" s="32" t="n">
        <v>2.1724667667044E-005</v>
      </c>
      <c r="W66" s="32" t="n">
        <v>0.0451712979543929</v>
      </c>
      <c r="X66" s="32" t="n">
        <v>0.00019743719262208</v>
      </c>
      <c r="Y66" s="32" t="n">
        <v>0.00136226947664819</v>
      </c>
      <c r="Z66" s="32" t="n">
        <v>0.00261245387274962</v>
      </c>
      <c r="AA66" s="32" t="n">
        <v>0.0233499801993423</v>
      </c>
      <c r="AB66" s="32" t="n">
        <v>0.00103003654672346</v>
      </c>
      <c r="AC66" s="32" t="n">
        <v>1.41272685404481E-006</v>
      </c>
      <c r="AD66" s="32" t="n">
        <v>0.280724132477458</v>
      </c>
      <c r="AE66" s="33"/>
      <c r="AF66" s="33"/>
      <c r="AG66" s="32" t="n">
        <v>3.61284294461215E-007</v>
      </c>
      <c r="AH66" s="32" t="n">
        <v>0.025115426716109</v>
      </c>
      <c r="AI66" s="32" t="n">
        <v>0.784665026776638</v>
      </c>
      <c r="AJ66" s="32" t="n">
        <v>9.78589046843247E-006</v>
      </c>
      <c r="AK66" s="32" t="n">
        <v>0.00339653298778642</v>
      </c>
      <c r="AL66" s="32" t="n">
        <v>0.638502870568533</v>
      </c>
      <c r="AM66" s="32" t="n">
        <v>2.61918258247758E-006</v>
      </c>
      <c r="AN66" s="32" t="n">
        <v>6.34496186581628E-006</v>
      </c>
      <c r="AO66" s="32" t="n">
        <v>0.500890075858717</v>
      </c>
      <c r="AP66" s="32" t="n">
        <v>0.00345281606562179</v>
      </c>
      <c r="AQ66" s="32" t="n">
        <v>0.620882678466992</v>
      </c>
      <c r="AR66" s="32" t="n">
        <v>0.00710708420406944</v>
      </c>
      <c r="AS66" s="32" t="n">
        <v>3.79472723265658E-005</v>
      </c>
      <c r="AT66" s="32" t="n">
        <v>4.05712682246802E-009</v>
      </c>
      <c r="AU66" s="32" t="n">
        <v>0.00555105655495739</v>
      </c>
      <c r="AV66" s="32" t="n">
        <v>7.03605331009001E-008</v>
      </c>
      <c r="AW66" s="32" t="n">
        <v>0.000670692893829586</v>
      </c>
      <c r="AX66" s="32" t="n">
        <v>1.70775774913535E-007</v>
      </c>
      <c r="AY66" s="32" t="n">
        <v>6.1315604043748E-006</v>
      </c>
      <c r="AZ66" s="32" t="n">
        <v>0.000748964858175304</v>
      </c>
      <c r="BA66" s="32" t="n">
        <v>0.1154054258039</v>
      </c>
      <c r="BB66" s="32" t="n">
        <v>0.900143350826885</v>
      </c>
      <c r="BC66" s="32" t="n">
        <v>7.31522293951641E-010</v>
      </c>
      <c r="BD66" s="32" t="n">
        <v>0.274110336097862</v>
      </c>
      <c r="BE66" s="32" t="n">
        <v>6.72666167380064E-006</v>
      </c>
      <c r="BF66" s="32" t="n">
        <v>0.492826959987165</v>
      </c>
      <c r="BG66" s="32" t="n">
        <v>0.0398485134981169</v>
      </c>
      <c r="BH66" s="32" t="n">
        <v>1.33983462890437E-006</v>
      </c>
      <c r="BI66" s="32" t="n">
        <v>0.0154880922820003</v>
      </c>
      <c r="BJ66" s="32" t="n">
        <v>1.0687063939517E-009</v>
      </c>
      <c r="BK66" s="32" t="n">
        <v>0.183221268355278</v>
      </c>
      <c r="BL66" s="32" t="n">
        <v>0.000174390688967133</v>
      </c>
      <c r="BM66" s="32" t="n">
        <v>5.94342242494217E-005</v>
      </c>
      <c r="BN66" s="32" t="n">
        <v>6.25622486557349E-005</v>
      </c>
      <c r="BO66" s="32" t="n">
        <v>0.0253099603755611</v>
      </c>
      <c r="BP66" s="32" t="n">
        <v>3.11071362996143E-006</v>
      </c>
      <c r="BQ66" s="32" t="n">
        <v>0.00086556366156771</v>
      </c>
      <c r="BR66" s="34" t="n">
        <v>0.000642974893492546</v>
      </c>
    </row>
  </sheetData>
  <conditionalFormatting sqref="B64:BR66">
    <cfRule type="cellIs" priority="2" operator="lessThan" aboveAverage="0" equalAverage="0" bottom="0" percent="0" rank="0" text="" dxfId="0">
      <formula>0.00072463768115942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8" scale="8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11:41Z</dcterms:created>
  <dc:creator>frankro</dc:creator>
  <dc:description/>
  <dc:language>en-US</dc:language>
  <cp:lastModifiedBy>frankro</cp:lastModifiedBy>
  <cp:lastPrinted>2006-09-12T15:17:37Z</cp:lastPrinted>
  <dcterms:modified xsi:type="dcterms:W3CDTF">2007-01-18T18:01:20Z</dcterms:modified>
  <cp:revision>0</cp:revision>
  <dc:subject/>
  <dc:title/>
</cp:coreProperties>
</file>